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5ef4866d87f157f/바탕 화면/final/"/>
    </mc:Choice>
  </mc:AlternateContent>
  <xr:revisionPtr revIDLastSave="9" documentId="8_{A5BEEBF1-D4E3-4E91-9E54-D205487E9E7F}" xr6:coauthVersionLast="47" xr6:coauthVersionMax="47" xr10:uidLastSave="{1153469D-8B87-48CD-805D-84A4178A068A}"/>
  <bookViews>
    <workbookView xWindow="-98" yWindow="-98" windowWidth="19396" windowHeight="11475" xr2:uid="{D6F449D4-0149-4466-8822-EBF5E751688D}"/>
  </bookViews>
  <sheets>
    <sheet name="Sheet1" sheetId="1" r:id="rId1"/>
  </sheets>
  <externalReferences>
    <externalReference r:id="rId2"/>
    <externalReference r:id="rId3"/>
    <externalReference r:id="rId4"/>
    <externalReference r:id="rId5"/>
    <externalReference r:id="rId6"/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9" uniqueCount="42">
  <si>
    <t>concurrent</t>
  </si>
  <si>
    <t>/</t>
  </si>
  <si>
    <t>Generation</t>
    <phoneticPr fontId="2" type="noConversion"/>
  </si>
  <si>
    <t>N</t>
    <phoneticPr fontId="2" type="noConversion"/>
  </si>
  <si>
    <t>s</t>
    <phoneticPr fontId="2" type="noConversion"/>
  </si>
  <si>
    <t>m</t>
    <phoneticPr fontId="2" type="noConversion"/>
  </si>
  <si>
    <t>regime</t>
    <phoneticPr fontId="2" type="noConversion"/>
  </si>
  <si>
    <t>vel mean</t>
    <phoneticPr fontId="2" type="noConversion"/>
  </si>
  <si>
    <t>std</t>
    <phoneticPr fontId="2" type="noConversion"/>
  </si>
  <si>
    <t>p val</t>
    <phoneticPr fontId="2" type="noConversion"/>
  </si>
  <si>
    <t>bin</t>
    <phoneticPr fontId="2" type="noConversion"/>
  </si>
  <si>
    <t>alpha predicted</t>
    <phoneticPr fontId="2" type="noConversion"/>
  </si>
  <si>
    <t>successional</t>
    <phoneticPr fontId="1" type="noConversion"/>
  </si>
  <si>
    <t>successional</t>
  </si>
  <si>
    <t>strong drift s</t>
    <phoneticPr fontId="1" type="noConversion"/>
  </si>
  <si>
    <t>strong drift m</t>
    <phoneticPr fontId="1" type="noConversion"/>
  </si>
  <si>
    <t>strong drift N</t>
    <phoneticPr fontId="1" type="noConversion"/>
  </si>
  <si>
    <t>scr</t>
    <phoneticPr fontId="1" type="noConversion"/>
  </si>
  <si>
    <t>m</t>
    <phoneticPr fontId="1" type="noConversion"/>
  </si>
  <si>
    <t>N</t>
    <phoneticPr fontId="1" type="noConversion"/>
  </si>
  <si>
    <t>simulation mean rate for 300 iteration</t>
    <phoneticPr fontId="1" type="noConversion"/>
  </si>
  <si>
    <t>simulation mean rate for 100 iteration</t>
    <phoneticPr fontId="1" type="noConversion"/>
  </si>
  <si>
    <t>N=3E04</t>
    <phoneticPr fontId="1" type="noConversion"/>
  </si>
  <si>
    <t>N=1E04</t>
    <phoneticPr fontId="1" type="noConversion"/>
  </si>
  <si>
    <t>N=1E03</t>
    <phoneticPr fontId="1" type="noConversion"/>
  </si>
  <si>
    <t>large s behavior which is not dealt with in the article</t>
    <phoneticPr fontId="1" type="noConversion"/>
  </si>
  <si>
    <t>m=1e-03, s=5e-04</t>
  </si>
  <si>
    <t>m=1e-03, s=2e-03</t>
  </si>
  <si>
    <t>m=2e-02, s=5e-04</t>
  </si>
  <si>
    <t>m=2e-02, s=2e-03</t>
  </si>
  <si>
    <t>N=1e03, s=5e-04</t>
  </si>
  <si>
    <t>N=1e03, s=2e-03</t>
  </si>
  <si>
    <t>N=1e04, s=5-04</t>
  </si>
  <si>
    <t>N=1e04, s=2e-03</t>
  </si>
  <si>
    <t>N=1e03, m=1e-03</t>
  </si>
  <si>
    <t>N=1e03, m=2e-02</t>
  </si>
  <si>
    <t>N=1e04, m=1e-03</t>
  </si>
  <si>
    <t>N=1e04, m=2e-02</t>
  </si>
  <si>
    <t>Moreover data</t>
    <phoneticPr fontId="1" type="noConversion"/>
  </si>
  <si>
    <t>Strong Drift regime</t>
    <phoneticPr fontId="1" type="noConversion"/>
  </si>
  <si>
    <t>Concurrent and Successional regimes</t>
    <phoneticPr fontId="1" type="noConversion"/>
  </si>
  <si>
    <t>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E+00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/>
    <xf numFmtId="11" fontId="0" fillId="0" borderId="0" xfId="0" applyNumberFormat="1" applyAlignment="1"/>
    <xf numFmtId="176" fontId="0" fillId="0" borderId="0" xfId="0" applyNumberFormat="1" applyAlignment="1"/>
    <xf numFmtId="176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externalLink" Target="externalLinks/externalLink2.xml"/><Relationship Id="rId7" Type="http://schemas.openxmlformats.org/officeDocument/2006/relationships/externalLink" Target="externalLinks/externalLink6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11" Type="http://schemas.microsoft.com/office/2017/10/relationships/person" Target="persons/person.xml"/><Relationship Id="rId5" Type="http://schemas.openxmlformats.org/officeDocument/2006/relationships/externalLink" Target="externalLinks/externalLink4.xml"/><Relationship Id="rId10" Type="http://schemas.openxmlformats.org/officeDocument/2006/relationships/sharedStrings" Target="sharedStrings.xml"/><Relationship Id="rId4" Type="http://schemas.openxmlformats.org/officeDocument/2006/relationships/externalLink" Target="externalLinks/externalLink3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99759405074366"/>
          <c:y val="6.4814814814814811E-2"/>
          <c:w val="0.8169328521434821"/>
          <c:h val="0.841674686497521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xVal>
            <c:numRef>
              <c:f>[1]Sheet!$H$43:$H$81</c:f>
              <c:numCache>
                <c:formatCode>General</c:formatCode>
                <c:ptCount val="39"/>
                <c:pt idx="0">
                  <c:v>1E-4</c:v>
                </c:pt>
                <c:pt idx="1">
                  <c:v>1.4999999999999999E-4</c:v>
                </c:pt>
                <c:pt idx="2">
                  <c:v>2.0000000000000001E-4</c:v>
                </c:pt>
                <c:pt idx="3">
                  <c:v>2.5000000000000001E-4</c:v>
                </c:pt>
                <c:pt idx="4">
                  <c:v>2.9999999999999997E-4</c:v>
                </c:pt>
                <c:pt idx="5">
                  <c:v>3.5E-4</c:v>
                </c:pt>
                <c:pt idx="6">
                  <c:v>4.0000000000000002E-4</c:v>
                </c:pt>
                <c:pt idx="7">
                  <c:v>4.4999999999999999E-4</c:v>
                </c:pt>
                <c:pt idx="8">
                  <c:v>5.0000000000000001E-4</c:v>
                </c:pt>
                <c:pt idx="9">
                  <c:v>5.5000000000000003E-4</c:v>
                </c:pt>
                <c:pt idx="10">
                  <c:v>6.0000000000000006E-4</c:v>
                </c:pt>
                <c:pt idx="11">
                  <c:v>6.5000000000000008E-4</c:v>
                </c:pt>
                <c:pt idx="12">
                  <c:v>6.9999999999999999E-4</c:v>
                </c:pt>
                <c:pt idx="13">
                  <c:v>7.5000000000000002E-4</c:v>
                </c:pt>
                <c:pt idx="14">
                  <c:v>8.0000000000000004E-4</c:v>
                </c:pt>
                <c:pt idx="15">
                  <c:v>8.5000000000000006E-4</c:v>
                </c:pt>
                <c:pt idx="16">
                  <c:v>9.0000000000000008E-4</c:v>
                </c:pt>
                <c:pt idx="17">
                  <c:v>9.5E-4</c:v>
                </c:pt>
                <c:pt idx="18">
                  <c:v>1E-3</c:v>
                </c:pt>
                <c:pt idx="19">
                  <c:v>1.0499999999999999E-3</c:v>
                </c:pt>
                <c:pt idx="20">
                  <c:v>1.1000000000000001E-3</c:v>
                </c:pt>
                <c:pt idx="21">
                  <c:v>1.15E-3</c:v>
                </c:pt>
                <c:pt idx="22">
                  <c:v>1.1999999999999999E-3</c:v>
                </c:pt>
                <c:pt idx="23">
                  <c:v>1.25E-3</c:v>
                </c:pt>
                <c:pt idx="24">
                  <c:v>1.2999999999999999E-3</c:v>
                </c:pt>
                <c:pt idx="25">
                  <c:v>1.3500000000000001E-3</c:v>
                </c:pt>
                <c:pt idx="26">
                  <c:v>1.4E-3</c:v>
                </c:pt>
                <c:pt idx="27">
                  <c:v>1.4499999999999999E-3</c:v>
                </c:pt>
                <c:pt idx="28">
                  <c:v>1.5E-3</c:v>
                </c:pt>
                <c:pt idx="29">
                  <c:v>1.5499999999999999E-3</c:v>
                </c:pt>
                <c:pt idx="30">
                  <c:v>1.6000000000000001E-3</c:v>
                </c:pt>
                <c:pt idx="31">
                  <c:v>1.65E-3</c:v>
                </c:pt>
                <c:pt idx="32">
                  <c:v>1.6999999999999999E-3</c:v>
                </c:pt>
                <c:pt idx="33">
                  <c:v>1.75E-3</c:v>
                </c:pt>
                <c:pt idx="34">
                  <c:v>1.8E-3</c:v>
                </c:pt>
                <c:pt idx="35">
                  <c:v>1.8500000000000001E-3</c:v>
                </c:pt>
                <c:pt idx="36">
                  <c:v>1.9E-3</c:v>
                </c:pt>
                <c:pt idx="37">
                  <c:v>1.9499999999999999E-3</c:v>
                </c:pt>
                <c:pt idx="38">
                  <c:v>2E-3</c:v>
                </c:pt>
              </c:numCache>
            </c:numRef>
          </c:xVal>
          <c:yVal>
            <c:numRef>
              <c:f>[1]Sheet!$I$43:$I$81</c:f>
              <c:numCache>
                <c:formatCode>General</c:formatCode>
                <c:ptCount val="39"/>
                <c:pt idx="0">
                  <c:v>4.02804316605236E-8</c:v>
                </c:pt>
                <c:pt idx="1">
                  <c:v>6.4367392863973476E-8</c:v>
                </c:pt>
                <c:pt idx="2">
                  <c:v>8.1673453894525206E-8</c:v>
                </c:pt>
                <c:pt idx="3">
                  <c:v>1.044059237792348E-7</c:v>
                </c:pt>
                <c:pt idx="4">
                  <c:v>1.2462329217848868E-7</c:v>
                </c:pt>
                <c:pt idx="5">
                  <c:v>1.4858316100559577E-7</c:v>
                </c:pt>
                <c:pt idx="6">
                  <c:v>1.6389500491099443E-7</c:v>
                </c:pt>
                <c:pt idx="7">
                  <c:v>1.8966960741844042E-7</c:v>
                </c:pt>
                <c:pt idx="8">
                  <c:v>1.9907334087152193E-7</c:v>
                </c:pt>
                <c:pt idx="9">
                  <c:v>2.3230729192456239E-7</c:v>
                </c:pt>
                <c:pt idx="10">
                  <c:v>2.4345160764382877E-7</c:v>
                </c:pt>
                <c:pt idx="11">
                  <c:v>2.7142453328814648E-7</c:v>
                </c:pt>
                <c:pt idx="12">
                  <c:v>2.8383882211021772E-7</c:v>
                </c:pt>
                <c:pt idx="13">
                  <c:v>3.1269330525901325E-7</c:v>
                </c:pt>
                <c:pt idx="14">
                  <c:v>3.3772531315776517E-7</c:v>
                </c:pt>
                <c:pt idx="15">
                  <c:v>3.5960019806808604E-7</c:v>
                </c:pt>
                <c:pt idx="16">
                  <c:v>3.8127271815810048E-7</c:v>
                </c:pt>
                <c:pt idx="17">
                  <c:v>3.7998061024433786E-7</c:v>
                </c:pt>
                <c:pt idx="18">
                  <c:v>4.1764908624251999E-7</c:v>
                </c:pt>
                <c:pt idx="19">
                  <c:v>4.3740233958081753E-7</c:v>
                </c:pt>
                <c:pt idx="20">
                  <c:v>4.7393618589467558E-7</c:v>
                </c:pt>
                <c:pt idx="21">
                  <c:v>5.0042581165047317E-7</c:v>
                </c:pt>
                <c:pt idx="22">
                  <c:v>5.272594948656531E-7</c:v>
                </c:pt>
                <c:pt idx="23">
                  <c:v>5.3711605754973351E-7</c:v>
                </c:pt>
                <c:pt idx="24">
                  <c:v>5.3002157051177636E-7</c:v>
                </c:pt>
                <c:pt idx="25">
                  <c:v>5.9316382953569431E-7</c:v>
                </c:pt>
                <c:pt idx="26">
                  <c:v>6.2332667437207628E-7</c:v>
                </c:pt>
                <c:pt idx="27">
                  <c:v>6.2929388929706358E-7</c:v>
                </c:pt>
                <c:pt idx="28">
                  <c:v>6.5520697030993875E-7</c:v>
                </c:pt>
                <c:pt idx="29">
                  <c:v>6.969198103394507E-7</c:v>
                </c:pt>
                <c:pt idx="30">
                  <c:v>7.04790237001238E-7</c:v>
                </c:pt>
                <c:pt idx="31">
                  <c:v>7.8082018033734796E-7</c:v>
                </c:pt>
                <c:pt idx="32">
                  <c:v>7.8499113980258272E-7</c:v>
                </c:pt>
                <c:pt idx="33">
                  <c:v>8.395264542848719E-7</c:v>
                </c:pt>
                <c:pt idx="34">
                  <c:v>8.2269239265197916E-7</c:v>
                </c:pt>
                <c:pt idx="35">
                  <c:v>8.3277087608427926E-7</c:v>
                </c:pt>
                <c:pt idx="36">
                  <c:v>9.2162469333347125E-7</c:v>
                </c:pt>
                <c:pt idx="37">
                  <c:v>9.3646630235351788E-7</c:v>
                </c:pt>
                <c:pt idx="38">
                  <c:v>9.6025973730788048E-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16E-43B0-B56B-C375AD08C0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0607519"/>
        <c:axId val="1601501215"/>
      </c:scatterChart>
      <c:valAx>
        <c:axId val="1600607519"/>
        <c:scaling>
          <c:orientation val="minMax"/>
          <c:max val="2.0000000000000005E-3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601501215"/>
        <c:crosses val="autoZero"/>
        <c:crossBetween val="midCat"/>
      </c:valAx>
      <c:valAx>
        <c:axId val="1601501215"/>
        <c:scaling>
          <c:orientation val="minMax"/>
          <c:max val="1.0000000000000004E-6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6006075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957248351913712"/>
          <c:y val="3.4348159161796732E-2"/>
          <c:w val="0.82611948799107415"/>
          <c:h val="0.8690976779156888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2]Sheet!$K$44:$K$83</c:f>
              <c:numCache>
                <c:formatCode>General</c:formatCode>
                <c:ptCount val="40"/>
                <c:pt idx="0">
                  <c:v>1E-4</c:v>
                </c:pt>
                <c:pt idx="1">
                  <c:v>2.0000000000000001E-4</c:v>
                </c:pt>
                <c:pt idx="2">
                  <c:v>2.9999999999999997E-4</c:v>
                </c:pt>
                <c:pt idx="3">
                  <c:v>4.0000000000000002E-4</c:v>
                </c:pt>
                <c:pt idx="4">
                  <c:v>5.0000000000000001E-4</c:v>
                </c:pt>
                <c:pt idx="5">
                  <c:v>5.9999999999999995E-4</c:v>
                </c:pt>
                <c:pt idx="6">
                  <c:v>6.9999999999999999E-4</c:v>
                </c:pt>
                <c:pt idx="7">
                  <c:v>8.0000000000000004E-4</c:v>
                </c:pt>
                <c:pt idx="8">
                  <c:v>8.9999999999999998E-4</c:v>
                </c:pt>
                <c:pt idx="9">
                  <c:v>1E-3</c:v>
                </c:pt>
                <c:pt idx="10">
                  <c:v>1.1000000000000001E-3</c:v>
                </c:pt>
                <c:pt idx="11">
                  <c:v>1.1999999999999999E-3</c:v>
                </c:pt>
                <c:pt idx="12">
                  <c:v>1.2999999999999999E-3</c:v>
                </c:pt>
                <c:pt idx="13">
                  <c:v>1.4E-3</c:v>
                </c:pt>
                <c:pt idx="14">
                  <c:v>1.5E-3</c:v>
                </c:pt>
                <c:pt idx="15">
                  <c:v>1.6000000000000001E-3</c:v>
                </c:pt>
                <c:pt idx="16">
                  <c:v>1.6999999999999999E-3</c:v>
                </c:pt>
                <c:pt idx="17">
                  <c:v>1.8E-3</c:v>
                </c:pt>
                <c:pt idx="18">
                  <c:v>1.9E-3</c:v>
                </c:pt>
                <c:pt idx="19">
                  <c:v>2E-3</c:v>
                </c:pt>
                <c:pt idx="20">
                  <c:v>2.0999999999999999E-3</c:v>
                </c:pt>
                <c:pt idx="21">
                  <c:v>2.2000000000000001E-3</c:v>
                </c:pt>
                <c:pt idx="22">
                  <c:v>2.3E-3</c:v>
                </c:pt>
                <c:pt idx="23">
                  <c:v>2.3999999999999998E-3</c:v>
                </c:pt>
                <c:pt idx="24">
                  <c:v>2.5000000000000001E-3</c:v>
                </c:pt>
                <c:pt idx="25">
                  <c:v>2.5999999999999999E-3</c:v>
                </c:pt>
                <c:pt idx="26">
                  <c:v>2.7000000000000001E-3</c:v>
                </c:pt>
                <c:pt idx="27">
                  <c:v>2.8E-3</c:v>
                </c:pt>
                <c:pt idx="28">
                  <c:v>2.8999999999999998E-3</c:v>
                </c:pt>
                <c:pt idx="29">
                  <c:v>3.0000000000000001E-3</c:v>
                </c:pt>
                <c:pt idx="30">
                  <c:v>3.0999999999999999E-3</c:v>
                </c:pt>
                <c:pt idx="31">
                  <c:v>3.2000000000000002E-3</c:v>
                </c:pt>
                <c:pt idx="32">
                  <c:v>3.3E-3</c:v>
                </c:pt>
                <c:pt idx="33">
                  <c:v>3.3999999999999998E-3</c:v>
                </c:pt>
                <c:pt idx="34">
                  <c:v>3.5000000000000001E-3</c:v>
                </c:pt>
                <c:pt idx="35">
                  <c:v>3.5999999999999999E-3</c:v>
                </c:pt>
                <c:pt idx="36">
                  <c:v>3.7000000000000002E-3</c:v>
                </c:pt>
                <c:pt idx="37">
                  <c:v>3.8E-3</c:v>
                </c:pt>
                <c:pt idx="38">
                  <c:v>3.8999999999999998E-3</c:v>
                </c:pt>
                <c:pt idx="39">
                  <c:v>4.0000000000000001E-3</c:v>
                </c:pt>
              </c:numCache>
            </c:numRef>
          </c:xVal>
          <c:yVal>
            <c:numRef>
              <c:f>[2]Sheet!$L$44:$L$83</c:f>
              <c:numCache>
                <c:formatCode>General</c:formatCode>
                <c:ptCount val="40"/>
                <c:pt idx="0">
                  <c:v>1.2546874466826187E-8</c:v>
                </c:pt>
                <c:pt idx="1">
                  <c:v>3.2550095774473872E-8</c:v>
                </c:pt>
                <c:pt idx="2">
                  <c:v>4.9691958176396437E-8</c:v>
                </c:pt>
                <c:pt idx="3">
                  <c:v>5.5784666487367285E-8</c:v>
                </c:pt>
                <c:pt idx="4">
                  <c:v>8.9435284640338992E-8</c:v>
                </c:pt>
                <c:pt idx="5">
                  <c:v>1.1378063786285977E-7</c:v>
                </c:pt>
                <c:pt idx="6">
                  <c:v>1.3885425550715304E-7</c:v>
                </c:pt>
                <c:pt idx="7">
                  <c:v>1.5536221676651003E-7</c:v>
                </c:pt>
                <c:pt idx="8">
                  <c:v>1.8344777593949487E-7</c:v>
                </c:pt>
                <c:pt idx="9">
                  <c:v>2.1053599897782285E-7</c:v>
                </c:pt>
                <c:pt idx="10">
                  <c:v>2.3633926104553983E-7</c:v>
                </c:pt>
                <c:pt idx="11">
                  <c:v>2.6000203642557082E-7</c:v>
                </c:pt>
                <c:pt idx="12">
                  <c:v>2.9251286102094005E-7</c:v>
                </c:pt>
                <c:pt idx="13">
                  <c:v>3.2025371311244272E-7</c:v>
                </c:pt>
                <c:pt idx="14">
                  <c:v>3.4365832648978871E-7</c:v>
                </c:pt>
                <c:pt idx="15">
                  <c:v>3.7828374234794138E-7</c:v>
                </c:pt>
                <c:pt idx="16">
                  <c:v>3.826721817821229E-7</c:v>
                </c:pt>
                <c:pt idx="17">
                  <c:v>4.1674690564233835E-7</c:v>
                </c:pt>
                <c:pt idx="18">
                  <c:v>4.4968110788933878E-7</c:v>
                </c:pt>
                <c:pt idx="19">
                  <c:v>4.7902174198021E-7</c:v>
                </c:pt>
                <c:pt idx="20">
                  <c:v>5.2707912100262556E-7</c:v>
                </c:pt>
                <c:pt idx="21">
                  <c:v>5.381917769622395E-7</c:v>
                </c:pt>
                <c:pt idx="22">
                  <c:v>5.6809059154162799E-7</c:v>
                </c:pt>
                <c:pt idx="23">
                  <c:v>6.1129127225893593E-7</c:v>
                </c:pt>
                <c:pt idx="24">
                  <c:v>6.3597031933039043E-7</c:v>
                </c:pt>
                <c:pt idx="25">
                  <c:v>6.4565509881312366E-7</c:v>
                </c:pt>
                <c:pt idx="26">
                  <c:v>6.9547673972799597E-7</c:v>
                </c:pt>
                <c:pt idx="27">
                  <c:v>7.2926414254647876E-7</c:v>
                </c:pt>
                <c:pt idx="28">
                  <c:v>7.5049051827842912E-7</c:v>
                </c:pt>
                <c:pt idx="29">
                  <c:v>7.9085057689783511E-7</c:v>
                </c:pt>
                <c:pt idx="30">
                  <c:v>8.2069484539020677E-7</c:v>
                </c:pt>
                <c:pt idx="31">
                  <c:v>8.4090266972837317E-7</c:v>
                </c:pt>
                <c:pt idx="32">
                  <c:v>8.8558650382517992E-7</c:v>
                </c:pt>
                <c:pt idx="33">
                  <c:v>9.0193798301827032E-7</c:v>
                </c:pt>
                <c:pt idx="34">
                  <c:v>9.536041735941923E-7</c:v>
                </c:pt>
                <c:pt idx="35">
                  <c:v>9.610368678442604E-7</c:v>
                </c:pt>
                <c:pt idx="36">
                  <c:v>1.0129087007339975E-6</c:v>
                </c:pt>
                <c:pt idx="37">
                  <c:v>1.0281733624289185E-6</c:v>
                </c:pt>
                <c:pt idx="38">
                  <c:v>1.0812448245814304E-6</c:v>
                </c:pt>
                <c:pt idx="39">
                  <c:v>1.0961042229191149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F41-4718-8050-CC58017665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9862991"/>
        <c:axId val="1596592159"/>
      </c:scatterChart>
      <c:valAx>
        <c:axId val="1529862991"/>
        <c:scaling>
          <c:orientation val="minMax"/>
          <c:max val="4.000000000000001E-3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ko-KR"/>
          </a:p>
        </c:txPr>
        <c:crossAx val="1596592159"/>
        <c:crosses val="autoZero"/>
        <c:crossBetween val="midCat"/>
      </c:valAx>
      <c:valAx>
        <c:axId val="1596592159"/>
        <c:scaling>
          <c:orientation val="minMax"/>
          <c:max val="1.1000000000000005E-6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ko-KR"/>
          </a:p>
        </c:txPr>
        <c:crossAx val="15298629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N=3E04,</a:t>
            </a:r>
            <a:r>
              <a:rPr lang="en-US" altLang="ko-KR" baseline="0"/>
              <a:t> m=1E-03, large s behavior</a:t>
            </a:r>
            <a:endParaRPr lang="ko-KR" altLang="en-US"/>
          </a:p>
        </c:rich>
      </c:tx>
      <c:layout>
        <c:manualLayout>
          <c:xMode val="edge"/>
          <c:yMode val="edge"/>
          <c:x val="0.29902077865266841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2287270341207349"/>
          <c:y val="0.16708333333333336"/>
          <c:w val="0.80815507436570433"/>
          <c:h val="0.7208876494604841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3]Sheet!$H$13:$H$24</c:f>
              <c:numCache>
                <c:formatCode>General</c:formatCode>
                <c:ptCount val="12"/>
                <c:pt idx="0">
                  <c:v>5.0000000000000001E-4</c:v>
                </c:pt>
                <c:pt idx="1">
                  <c:v>2E-3</c:v>
                </c:pt>
                <c:pt idx="2">
                  <c:v>3.5000000000000001E-3</c:v>
                </c:pt>
                <c:pt idx="3">
                  <c:v>5.0000000000000001E-3</c:v>
                </c:pt>
                <c:pt idx="4">
                  <c:v>6.4999999999999997E-3</c:v>
                </c:pt>
                <c:pt idx="5">
                  <c:v>8.0000000000000002E-3</c:v>
                </c:pt>
                <c:pt idx="6">
                  <c:v>0.01</c:v>
                </c:pt>
                <c:pt idx="7">
                  <c:v>1.2E-2</c:v>
                </c:pt>
                <c:pt idx="8">
                  <c:v>1.4E-2</c:v>
                </c:pt>
                <c:pt idx="9">
                  <c:v>1.6E-2</c:v>
                </c:pt>
                <c:pt idx="10">
                  <c:v>1.7999999999999999E-2</c:v>
                </c:pt>
                <c:pt idx="11">
                  <c:v>0.02</c:v>
                </c:pt>
              </c:numCache>
            </c:numRef>
          </c:xVal>
          <c:yVal>
            <c:numRef>
              <c:f>[3]Sheet!$I$13:$I$24</c:f>
              <c:numCache>
                <c:formatCode>General</c:formatCode>
                <c:ptCount val="12"/>
                <c:pt idx="0">
                  <c:v>3.2583786988049351E-7</c:v>
                </c:pt>
                <c:pt idx="1">
                  <c:v>2.9525857962366551E-6</c:v>
                </c:pt>
                <c:pt idx="2">
                  <c:v>7.3733243502550762E-6</c:v>
                </c:pt>
                <c:pt idx="3">
                  <c:v>1.3571318635821679E-5</c:v>
                </c:pt>
                <c:pt idx="4">
                  <c:v>2.1747191401304847E-5</c:v>
                </c:pt>
                <c:pt idx="5">
                  <c:v>3.1356270897438863E-5</c:v>
                </c:pt>
                <c:pt idx="6">
                  <c:v>4.4128113249783678E-5</c:v>
                </c:pt>
                <c:pt idx="7">
                  <c:v>6.0692458433195554E-5</c:v>
                </c:pt>
                <c:pt idx="8">
                  <c:v>7.6844294230094158E-5</c:v>
                </c:pt>
                <c:pt idx="9">
                  <c:v>9.3452541540152686E-5</c:v>
                </c:pt>
                <c:pt idx="10">
                  <c:v>1.1263189620205095E-4</c:v>
                </c:pt>
                <c:pt idx="11">
                  <c:v>1.314304208771222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10-49F9-954D-81A798A563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5143632"/>
        <c:axId val="1826108832"/>
      </c:scatterChart>
      <c:valAx>
        <c:axId val="1715143632"/>
        <c:scaling>
          <c:orientation val="minMax"/>
          <c:max val="2.0000000000000004E-2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826108832"/>
        <c:crosses val="autoZero"/>
        <c:crossBetween val="midCat"/>
      </c:valAx>
      <c:valAx>
        <c:axId val="1826108832"/>
        <c:scaling>
          <c:orientation val="minMax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15143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N=1E04, m=1E-03, large s behavior</a:t>
            </a:r>
            <a:endParaRPr lang="ko-KR" altLang="en-US"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4]Sheet!$J$37:$J$48</c:f>
              <c:numCache>
                <c:formatCode>General</c:formatCode>
                <c:ptCount val="12"/>
                <c:pt idx="0">
                  <c:v>5.0000000000000001E-4</c:v>
                </c:pt>
                <c:pt idx="1">
                  <c:v>2E-3</c:v>
                </c:pt>
                <c:pt idx="2">
                  <c:v>3.5000000000000001E-3</c:v>
                </c:pt>
                <c:pt idx="3">
                  <c:v>5.0000000000000001E-3</c:v>
                </c:pt>
                <c:pt idx="4">
                  <c:v>6.4999999999999997E-3</c:v>
                </c:pt>
                <c:pt idx="5">
                  <c:v>8.0000000000000002E-3</c:v>
                </c:pt>
                <c:pt idx="6">
                  <c:v>0.01</c:v>
                </c:pt>
                <c:pt idx="7">
                  <c:v>1.2E-2</c:v>
                </c:pt>
                <c:pt idx="8">
                  <c:v>1.4E-2</c:v>
                </c:pt>
                <c:pt idx="9">
                  <c:v>1.6E-2</c:v>
                </c:pt>
                <c:pt idx="10">
                  <c:v>1.7999999999999999E-2</c:v>
                </c:pt>
                <c:pt idx="11">
                  <c:v>0.02</c:v>
                </c:pt>
              </c:numCache>
            </c:numRef>
          </c:xVal>
          <c:yVal>
            <c:numRef>
              <c:f>[4]Sheet!$K$37:$K$48</c:f>
              <c:numCache>
                <c:formatCode>General</c:formatCode>
                <c:ptCount val="12"/>
                <c:pt idx="0">
                  <c:v>2.9764896126356374E-7</c:v>
                </c:pt>
                <c:pt idx="1">
                  <c:v>2.1798826281902556E-6</c:v>
                </c:pt>
                <c:pt idx="2">
                  <c:v>5.3674944788408356E-6</c:v>
                </c:pt>
                <c:pt idx="3">
                  <c:v>1.0101785199901676E-5</c:v>
                </c:pt>
                <c:pt idx="4">
                  <c:v>1.6203539690251511E-5</c:v>
                </c:pt>
                <c:pt idx="5">
                  <c:v>2.2861567605320479E-5</c:v>
                </c:pt>
                <c:pt idx="6">
                  <c:v>3.2527148936473047E-5</c:v>
                </c:pt>
                <c:pt idx="7">
                  <c:v>4.4923458356850078E-5</c:v>
                </c:pt>
                <c:pt idx="8">
                  <c:v>5.661114160842671E-5</c:v>
                </c:pt>
                <c:pt idx="9">
                  <c:v>6.7596303449184679E-5</c:v>
                </c:pt>
                <c:pt idx="10">
                  <c:v>8.1056594689982118E-5</c:v>
                </c:pt>
                <c:pt idx="11">
                  <c:v>9.4990429806028154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77-4187-BCDC-C1321A43C6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0721616"/>
        <c:axId val="1913172128"/>
      </c:scatterChart>
      <c:valAx>
        <c:axId val="1820721616"/>
        <c:scaling>
          <c:orientation val="minMax"/>
          <c:max val="2.0000000000000004E-2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913172128"/>
        <c:crosses val="autoZero"/>
        <c:crossBetween val="midCat"/>
      </c:valAx>
      <c:valAx>
        <c:axId val="1913172128"/>
        <c:scaling>
          <c:orientation val="minMax"/>
        </c:scaling>
        <c:delete val="0"/>
        <c:axPos val="l"/>
        <c:numFmt formatCode="0.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820721616"/>
        <c:crosses val="autoZero"/>
        <c:crossBetween val="midCat"/>
        <c:majorUnit val="2.0000000000000008E-5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N=1E03,</a:t>
            </a:r>
            <a:r>
              <a:rPr lang="en-US" altLang="ko-KR" baseline="0"/>
              <a:t> m=1E-03, large s behavior</a:t>
            </a:r>
            <a:endParaRPr lang="ko-KR" altLang="en-US"/>
          </a:p>
        </c:rich>
      </c:tx>
      <c:layout>
        <c:manualLayout>
          <c:xMode val="edge"/>
          <c:yMode val="edge"/>
          <c:x val="0.29902077865266841"/>
          <c:y val="2.7777777777777776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2287270341207349"/>
          <c:y val="0.16708333333333336"/>
          <c:w val="0.80815507436570433"/>
          <c:h val="0.72088764946048411"/>
        </c:manualLayout>
      </c:layout>
      <c:scatterChart>
        <c:scatterStyle val="lineMarker"/>
        <c:varyColors val="0"/>
        <c:ser>
          <c:idx val="1"/>
          <c:order val="0"/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none"/>
          </c:marker>
          <c:xVal>
            <c:numRef>
              <c:f>[5]Sheet!$K$41:$K$49</c:f>
              <c:numCache>
                <c:formatCode>General</c:formatCode>
                <c:ptCount val="9"/>
                <c:pt idx="0">
                  <c:v>5.0000000000000001E-4</c:v>
                </c:pt>
                <c:pt idx="1">
                  <c:v>2E-3</c:v>
                </c:pt>
                <c:pt idx="2">
                  <c:v>5.0000000000000001E-3</c:v>
                </c:pt>
                <c:pt idx="3">
                  <c:v>8.0000000000000002E-3</c:v>
                </c:pt>
                <c:pt idx="4">
                  <c:v>0.01</c:v>
                </c:pt>
                <c:pt idx="5">
                  <c:v>1.2E-2</c:v>
                </c:pt>
                <c:pt idx="6">
                  <c:v>1.4999999999999999E-2</c:v>
                </c:pt>
                <c:pt idx="7">
                  <c:v>1.7999999999999999E-2</c:v>
                </c:pt>
                <c:pt idx="8">
                  <c:v>0.02</c:v>
                </c:pt>
              </c:numCache>
            </c:numRef>
          </c:xVal>
          <c:yVal>
            <c:numRef>
              <c:f>[5]Sheet!$L$41:$L$49</c:f>
              <c:numCache>
                <c:formatCode>General</c:formatCode>
                <c:ptCount val="9"/>
                <c:pt idx="0">
                  <c:v>2.0490338999363278E-7</c:v>
                </c:pt>
                <c:pt idx="1">
                  <c:v>9.8732637800327593E-7</c:v>
                </c:pt>
                <c:pt idx="2">
                  <c:v>3.5266023382654229E-6</c:v>
                </c:pt>
                <c:pt idx="3">
                  <c:v>7.0442676770665158E-6</c:v>
                </c:pt>
                <c:pt idx="4">
                  <c:v>1.0944726348098955E-5</c:v>
                </c:pt>
                <c:pt idx="5">
                  <c:v>1.4681630681809468E-5</c:v>
                </c:pt>
                <c:pt idx="6">
                  <c:v>2.0613741568936094E-5</c:v>
                </c:pt>
                <c:pt idx="7">
                  <c:v>2.8490849156026558E-5</c:v>
                </c:pt>
                <c:pt idx="8">
                  <c:v>3.3750328802873357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CDA-4160-BF03-EFF8CB8828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5143632"/>
        <c:axId val="1826108832"/>
      </c:scatterChart>
      <c:valAx>
        <c:axId val="1715143632"/>
        <c:scaling>
          <c:orientation val="minMax"/>
          <c:max val="2.0000000000000004E-2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826108832"/>
        <c:crosses val="autoZero"/>
        <c:crossBetween val="midCat"/>
      </c:valAx>
      <c:valAx>
        <c:axId val="18261088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71514363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xVal>
            <c:numRef>
              <c:f>Sheet1!$U$121:$U$149</c:f>
              <c:numCache>
                <c:formatCode>General</c:formatCode>
                <c:ptCount val="29"/>
                <c:pt idx="0">
                  <c:v>50</c:v>
                </c:pt>
                <c:pt idx="1">
                  <c:v>300</c:v>
                </c:pt>
                <c:pt idx="2">
                  <c:v>600</c:v>
                </c:pt>
                <c:pt idx="3">
                  <c:v>900</c:v>
                </c:pt>
                <c:pt idx="4">
                  <c:v>1200</c:v>
                </c:pt>
                <c:pt idx="5">
                  <c:v>1500</c:v>
                </c:pt>
                <c:pt idx="6">
                  <c:v>1800</c:v>
                </c:pt>
                <c:pt idx="7">
                  <c:v>2000</c:v>
                </c:pt>
                <c:pt idx="8">
                  <c:v>3000</c:v>
                </c:pt>
                <c:pt idx="9">
                  <c:v>4000</c:v>
                </c:pt>
                <c:pt idx="10">
                  <c:v>5000</c:v>
                </c:pt>
                <c:pt idx="11">
                  <c:v>6000</c:v>
                </c:pt>
                <c:pt idx="12">
                  <c:v>7000</c:v>
                </c:pt>
                <c:pt idx="13">
                  <c:v>8000</c:v>
                </c:pt>
                <c:pt idx="14">
                  <c:v>9000</c:v>
                </c:pt>
                <c:pt idx="15">
                  <c:v>10000</c:v>
                </c:pt>
                <c:pt idx="16">
                  <c:v>11000</c:v>
                </c:pt>
                <c:pt idx="17">
                  <c:v>13000</c:v>
                </c:pt>
                <c:pt idx="18">
                  <c:v>14000</c:v>
                </c:pt>
                <c:pt idx="19">
                  <c:v>15000</c:v>
                </c:pt>
                <c:pt idx="20">
                  <c:v>16000</c:v>
                </c:pt>
                <c:pt idx="21">
                  <c:v>17000</c:v>
                </c:pt>
                <c:pt idx="22">
                  <c:v>18000</c:v>
                </c:pt>
                <c:pt idx="23">
                  <c:v>19000</c:v>
                </c:pt>
                <c:pt idx="24">
                  <c:v>20000</c:v>
                </c:pt>
                <c:pt idx="25">
                  <c:v>22500</c:v>
                </c:pt>
                <c:pt idx="26">
                  <c:v>25000</c:v>
                </c:pt>
                <c:pt idx="27">
                  <c:v>27500</c:v>
                </c:pt>
                <c:pt idx="28">
                  <c:v>30000</c:v>
                </c:pt>
              </c:numCache>
            </c:numRef>
          </c:xVal>
          <c:yVal>
            <c:numRef>
              <c:f>Sheet1!$V$121:$V$149</c:f>
              <c:numCache>
                <c:formatCode>0.0E+00</c:formatCode>
                <c:ptCount val="29"/>
                <c:pt idx="0">
                  <c:v>1.6132269028820972E-7</c:v>
                </c:pt>
                <c:pt idx="1">
                  <c:v>1.7726225362442301E-7</c:v>
                </c:pt>
                <c:pt idx="2">
                  <c:v>1.9939265859424308E-7</c:v>
                </c:pt>
                <c:pt idx="3">
                  <c:v>2.0295308017930161E-7</c:v>
                </c:pt>
                <c:pt idx="4">
                  <c:v>2.1323269574334425E-7</c:v>
                </c:pt>
                <c:pt idx="5">
                  <c:v>2.1418881185608838E-7</c:v>
                </c:pt>
                <c:pt idx="6">
                  <c:v>2.2808276904004589E-7</c:v>
                </c:pt>
                <c:pt idx="7">
                  <c:v>2.3341631372410147E-7</c:v>
                </c:pt>
                <c:pt idx="8">
                  <c:v>2.583579812247805E-7</c:v>
                </c:pt>
                <c:pt idx="9">
                  <c:v>2.5829585430070567E-7</c:v>
                </c:pt>
                <c:pt idx="10">
                  <c:v>2.721360282581751E-7</c:v>
                </c:pt>
                <c:pt idx="11">
                  <c:v>2.9227728070114343E-7</c:v>
                </c:pt>
                <c:pt idx="12">
                  <c:v>2.9416214401339268E-7</c:v>
                </c:pt>
                <c:pt idx="13">
                  <c:v>2.9832129285313351E-7</c:v>
                </c:pt>
                <c:pt idx="14">
                  <c:v>3.0813203349256772E-7</c:v>
                </c:pt>
                <c:pt idx="15">
                  <c:v>3.0995911755779891E-7</c:v>
                </c:pt>
                <c:pt idx="16">
                  <c:v>3.2121739108639961E-7</c:v>
                </c:pt>
                <c:pt idx="17">
                  <c:v>3.275319393996444E-7</c:v>
                </c:pt>
                <c:pt idx="18">
                  <c:v>3.3955351036604457E-7</c:v>
                </c:pt>
                <c:pt idx="19">
                  <c:v>3.3138577428143461E-7</c:v>
                </c:pt>
                <c:pt idx="20">
                  <c:v>3.431174590496354E-7</c:v>
                </c:pt>
                <c:pt idx="21">
                  <c:v>3.502149610084814E-7</c:v>
                </c:pt>
                <c:pt idx="22">
                  <c:v>3.4908293427735342E-7</c:v>
                </c:pt>
                <c:pt idx="23">
                  <c:v>3.5171321228117399E-7</c:v>
                </c:pt>
                <c:pt idx="24">
                  <c:v>3.4732631177398666E-7</c:v>
                </c:pt>
                <c:pt idx="25">
                  <c:v>3.7031453181732513E-7</c:v>
                </c:pt>
                <c:pt idx="26">
                  <c:v>3.6545389921343302E-7</c:v>
                </c:pt>
                <c:pt idx="27">
                  <c:v>3.6779461784133613E-7</c:v>
                </c:pt>
                <c:pt idx="28">
                  <c:v>3.6882822752172976E-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55-4402-BB8D-D6EF053DBC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7973023"/>
        <c:axId val="623472655"/>
      </c:scatterChart>
      <c:valAx>
        <c:axId val="767973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23472655"/>
        <c:crosses val="autoZero"/>
        <c:crossBetween val="midCat"/>
      </c:valAx>
      <c:valAx>
        <c:axId val="623472655"/>
        <c:scaling>
          <c:orientation val="minMax"/>
        </c:scaling>
        <c:delete val="0"/>
        <c:axPos val="l"/>
        <c:numFmt formatCode="0.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767973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291446418595038"/>
          <c:y val="0.12883150481142569"/>
          <c:w val="0.73429441884459012"/>
          <c:h val="0.6709855244781103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6]Sheet1!$R$2</c:f>
              <c:strCache>
                <c:ptCount val="1"/>
                <c:pt idx="0">
                  <c:v>m=1e-03, s=5e-04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xVal>
            <c:numRef>
              <c:f>[6]Sheet1!$Q$3:$Q$10</c:f>
              <c:numCache>
                <c:formatCode>General</c:formatCode>
                <c:ptCount val="8"/>
                <c:pt idx="0">
                  <c:v>50</c:v>
                </c:pt>
                <c:pt idx="1">
                  <c:v>300</c:v>
                </c:pt>
                <c:pt idx="2">
                  <c:v>500</c:v>
                </c:pt>
                <c:pt idx="3">
                  <c:v>1000</c:v>
                </c:pt>
                <c:pt idx="4">
                  <c:v>3000</c:v>
                </c:pt>
                <c:pt idx="5">
                  <c:v>5000</c:v>
                </c:pt>
                <c:pt idx="6">
                  <c:v>7000</c:v>
                </c:pt>
                <c:pt idx="7">
                  <c:v>10000</c:v>
                </c:pt>
              </c:numCache>
            </c:numRef>
          </c:xVal>
          <c:yVal>
            <c:numRef>
              <c:f>[6]Sheet1!$R$3:$R$10</c:f>
              <c:numCache>
                <c:formatCode>General</c:formatCode>
                <c:ptCount val="8"/>
                <c:pt idx="0">
                  <c:v>1.6132269028820972E-7</c:v>
                </c:pt>
                <c:pt idx="1">
                  <c:v>1.7726225362442301E-7</c:v>
                </c:pt>
                <c:pt idx="2">
                  <c:v>1.7810386995687443E-7</c:v>
                </c:pt>
                <c:pt idx="3">
                  <c:v>2.024048008606074E-7</c:v>
                </c:pt>
                <c:pt idx="4">
                  <c:v>2.583579812247805E-7</c:v>
                </c:pt>
                <c:pt idx="5">
                  <c:v>2.721360282581751E-7</c:v>
                </c:pt>
                <c:pt idx="6">
                  <c:v>2.9416214401339268E-7</c:v>
                </c:pt>
                <c:pt idx="7">
                  <c:v>3.0995911755779891E-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378-427E-BD12-E0F8C151B98A}"/>
            </c:ext>
          </c:extLst>
        </c:ser>
        <c:ser>
          <c:idx val="1"/>
          <c:order val="1"/>
          <c:tx>
            <c:strRef>
              <c:f>[6]Sheet1!$S$2</c:f>
              <c:strCache>
                <c:ptCount val="1"/>
                <c:pt idx="0">
                  <c:v>m=1e-03, s=2e-03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xVal>
            <c:numRef>
              <c:f>[6]Sheet1!$Q$3:$Q$10</c:f>
              <c:numCache>
                <c:formatCode>General</c:formatCode>
                <c:ptCount val="8"/>
                <c:pt idx="0">
                  <c:v>50</c:v>
                </c:pt>
                <c:pt idx="1">
                  <c:v>300</c:v>
                </c:pt>
                <c:pt idx="2">
                  <c:v>500</c:v>
                </c:pt>
                <c:pt idx="3">
                  <c:v>1000</c:v>
                </c:pt>
                <c:pt idx="4">
                  <c:v>3000</c:v>
                </c:pt>
                <c:pt idx="5">
                  <c:v>5000</c:v>
                </c:pt>
                <c:pt idx="6">
                  <c:v>7000</c:v>
                </c:pt>
                <c:pt idx="7">
                  <c:v>10000</c:v>
                </c:pt>
              </c:numCache>
            </c:numRef>
          </c:xVal>
          <c:yVal>
            <c:numRef>
              <c:f>[6]Sheet1!$S$3:$S$10</c:f>
              <c:numCache>
                <c:formatCode>General</c:formatCode>
                <c:ptCount val="8"/>
                <c:pt idx="0">
                  <c:v>6.4012605896190035E-7</c:v>
                </c:pt>
                <c:pt idx="1">
                  <c:v>6.5735551353289398E-7</c:v>
                </c:pt>
                <c:pt idx="2">
                  <c:v>6.7579795532315995E-7</c:v>
                </c:pt>
                <c:pt idx="3">
                  <c:v>8.8487350268874198E-7</c:v>
                </c:pt>
                <c:pt idx="4">
                  <c:v>1.3809580045714964E-6</c:v>
                </c:pt>
                <c:pt idx="5">
                  <c:v>1.7851896825836298E-6</c:v>
                </c:pt>
                <c:pt idx="6">
                  <c:v>1.9066285024121585E-6</c:v>
                </c:pt>
                <c:pt idx="7">
                  <c:v>2.2610829621287364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378-427E-BD12-E0F8C151B98A}"/>
            </c:ext>
          </c:extLst>
        </c:ser>
        <c:ser>
          <c:idx val="2"/>
          <c:order val="2"/>
          <c:tx>
            <c:strRef>
              <c:f>[6]Sheet1!$T$2</c:f>
              <c:strCache>
                <c:ptCount val="1"/>
                <c:pt idx="0">
                  <c:v>m=2e-02, s=5e-04</c:v>
                </c:pt>
              </c:strCache>
            </c:strRef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xVal>
            <c:numRef>
              <c:f>[6]Sheet1!$Q$3:$Q$10</c:f>
              <c:numCache>
                <c:formatCode>General</c:formatCode>
                <c:ptCount val="8"/>
                <c:pt idx="0">
                  <c:v>50</c:v>
                </c:pt>
                <c:pt idx="1">
                  <c:v>300</c:v>
                </c:pt>
                <c:pt idx="2">
                  <c:v>500</c:v>
                </c:pt>
                <c:pt idx="3">
                  <c:v>1000</c:v>
                </c:pt>
                <c:pt idx="4">
                  <c:v>3000</c:v>
                </c:pt>
                <c:pt idx="5">
                  <c:v>5000</c:v>
                </c:pt>
                <c:pt idx="6">
                  <c:v>7000</c:v>
                </c:pt>
                <c:pt idx="7">
                  <c:v>10000</c:v>
                </c:pt>
              </c:numCache>
            </c:numRef>
          </c:xVal>
          <c:yVal>
            <c:numRef>
              <c:f>[6]Sheet1!$T$3:$T$10</c:f>
              <c:numCache>
                <c:formatCode>General</c:formatCode>
                <c:ptCount val="8"/>
                <c:pt idx="0">
                  <c:v>4.2566034663009115E-6</c:v>
                </c:pt>
                <c:pt idx="1">
                  <c:v>5.8366918254895603E-6</c:v>
                </c:pt>
                <c:pt idx="2">
                  <c:v>6.1334168798116036E-6</c:v>
                </c:pt>
                <c:pt idx="3">
                  <c:v>6.6002408383901392E-6</c:v>
                </c:pt>
                <c:pt idx="4">
                  <c:v>7.0312158237441828E-6</c:v>
                </c:pt>
                <c:pt idx="5">
                  <c:v>7.1810074586105948E-6</c:v>
                </c:pt>
                <c:pt idx="6">
                  <c:v>7.1647433240484802E-6</c:v>
                </c:pt>
                <c:pt idx="7">
                  <c:v>6.9634087898743639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0378-427E-BD12-E0F8C151B98A}"/>
            </c:ext>
          </c:extLst>
        </c:ser>
        <c:ser>
          <c:idx val="3"/>
          <c:order val="3"/>
          <c:tx>
            <c:strRef>
              <c:f>[6]Sheet1!$U$2</c:f>
              <c:strCache>
                <c:ptCount val="1"/>
                <c:pt idx="0">
                  <c:v>m=2e-02, s=2e-03</c:v>
                </c:pt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xVal>
            <c:numRef>
              <c:f>[6]Sheet1!$Q$3:$Q$10</c:f>
              <c:numCache>
                <c:formatCode>General</c:formatCode>
                <c:ptCount val="8"/>
                <c:pt idx="0">
                  <c:v>50</c:v>
                </c:pt>
                <c:pt idx="1">
                  <c:v>300</c:v>
                </c:pt>
                <c:pt idx="2">
                  <c:v>500</c:v>
                </c:pt>
                <c:pt idx="3">
                  <c:v>1000</c:v>
                </c:pt>
                <c:pt idx="4">
                  <c:v>3000</c:v>
                </c:pt>
                <c:pt idx="5">
                  <c:v>5000</c:v>
                </c:pt>
                <c:pt idx="6">
                  <c:v>7000</c:v>
                </c:pt>
                <c:pt idx="7">
                  <c:v>10000</c:v>
                </c:pt>
              </c:numCache>
            </c:numRef>
          </c:xVal>
          <c:yVal>
            <c:numRef>
              <c:f>[6]Sheet1!$U$3:$U$10</c:f>
              <c:numCache>
                <c:formatCode>General</c:formatCode>
                <c:ptCount val="8"/>
                <c:pt idx="0">
                  <c:v>1.674796230472205E-5</c:v>
                </c:pt>
                <c:pt idx="1">
                  <c:v>2.3529906327361534E-5</c:v>
                </c:pt>
                <c:pt idx="2">
                  <c:v>2.4639964740958411E-5</c:v>
                </c:pt>
                <c:pt idx="3">
                  <c:v>2.6454062638051322E-5</c:v>
                </c:pt>
                <c:pt idx="4">
                  <c:v>2.9021132382111162E-5</c:v>
                </c:pt>
                <c:pt idx="5">
                  <c:v>2.974110654977274E-5</c:v>
                </c:pt>
                <c:pt idx="6">
                  <c:v>2.9522288419974765E-5</c:v>
                </c:pt>
                <c:pt idx="7">
                  <c:v>2.9799764680610313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0378-427E-BD12-E0F8C151B9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9194719"/>
        <c:axId val="760030063"/>
      </c:scatterChart>
      <c:valAx>
        <c:axId val="679194719"/>
        <c:scaling>
          <c:orientation val="minMax"/>
          <c:max val="1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/>
                  <a:t>N</a:t>
                </a:r>
                <a:endParaRPr lang="ko-KR" altLang="en-US"/>
              </a:p>
            </c:rich>
          </c:tx>
          <c:layout>
            <c:manualLayout>
              <c:xMode val="edge"/>
              <c:yMode val="edge"/>
              <c:x val="0.52913451291077873"/>
              <c:y val="3.09563970770197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6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760030063"/>
        <c:crosses val="autoZero"/>
        <c:crossBetween val="midCat"/>
        <c:majorUnit val="2000"/>
      </c:valAx>
      <c:valAx>
        <c:axId val="760030063"/>
        <c:scaling>
          <c:logBase val="10"/>
          <c:orientation val="minMax"/>
          <c:max val="1.0000000000000003E-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/>
                  <a:t>Rate</a:t>
                </a:r>
                <a:endParaRPr lang="ko-KR" altLang="en-US"/>
              </a:p>
            </c:rich>
          </c:tx>
          <c:layout>
            <c:manualLayout>
              <c:xMode val="edge"/>
              <c:yMode val="edge"/>
              <c:x val="1.4750958521930726E-2"/>
              <c:y val="0.395788118068375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6791947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ayout>
        <c:manualLayout>
          <c:xMode val="edge"/>
          <c:yMode val="edge"/>
          <c:x val="0"/>
          <c:y val="0.83217483231262757"/>
          <c:w val="1"/>
          <c:h val="0.1493066491688538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66399523323355"/>
          <c:y val="6.4814814814814811E-2"/>
          <c:w val="0.73925561088132907"/>
          <c:h val="0.6689169507203123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6]Sheet1!$R$15</c:f>
              <c:strCache>
                <c:ptCount val="1"/>
                <c:pt idx="0">
                  <c:v>N=1e03, s=5e-04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6]Sheet1!$Q$16:$Q$22</c:f>
              <c:numCache>
                <c:formatCode>General</c:formatCode>
                <c:ptCount val="7"/>
                <c:pt idx="0">
                  <c:v>1E-3</c:v>
                </c:pt>
                <c:pt idx="1">
                  <c:v>4.0000000000000001E-3</c:v>
                </c:pt>
                <c:pt idx="2">
                  <c:v>7.0000000000000001E-3</c:v>
                </c:pt>
                <c:pt idx="3">
                  <c:v>0.01</c:v>
                </c:pt>
                <c:pt idx="4">
                  <c:v>1.2999999999999999E-2</c:v>
                </c:pt>
                <c:pt idx="5">
                  <c:v>1.6E-2</c:v>
                </c:pt>
                <c:pt idx="6">
                  <c:v>0.02</c:v>
                </c:pt>
              </c:numCache>
            </c:numRef>
          </c:xVal>
          <c:yVal>
            <c:numRef>
              <c:f>[6]Sheet1!$R$16:$R$22</c:f>
              <c:numCache>
                <c:formatCode>General</c:formatCode>
                <c:ptCount val="7"/>
                <c:pt idx="0">
                  <c:v>2.0439763366054739E-7</c:v>
                </c:pt>
                <c:pt idx="1">
                  <c:v>1.0331429378025261E-6</c:v>
                </c:pt>
                <c:pt idx="2">
                  <c:v>2.0366222006826613E-6</c:v>
                </c:pt>
                <c:pt idx="3">
                  <c:v>3.0370807243330221E-6</c:v>
                </c:pt>
                <c:pt idx="4">
                  <c:v>4.1315338585564396E-6</c:v>
                </c:pt>
                <c:pt idx="5">
                  <c:v>5.1958509163950874E-6</c:v>
                </c:pt>
                <c:pt idx="6">
                  <c:v>6.6082689722601268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58C-4CEC-97EB-A302869D5EE2}"/>
            </c:ext>
          </c:extLst>
        </c:ser>
        <c:ser>
          <c:idx val="1"/>
          <c:order val="1"/>
          <c:tx>
            <c:strRef>
              <c:f>[6]Sheet1!$S$15</c:f>
              <c:strCache>
                <c:ptCount val="1"/>
                <c:pt idx="0">
                  <c:v>N=1e03, s=2e-03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6]Sheet1!$Q$16:$Q$22</c:f>
              <c:numCache>
                <c:formatCode>General</c:formatCode>
                <c:ptCount val="7"/>
                <c:pt idx="0">
                  <c:v>1E-3</c:v>
                </c:pt>
                <c:pt idx="1">
                  <c:v>4.0000000000000001E-3</c:v>
                </c:pt>
                <c:pt idx="2">
                  <c:v>7.0000000000000001E-3</c:v>
                </c:pt>
                <c:pt idx="3">
                  <c:v>0.01</c:v>
                </c:pt>
                <c:pt idx="4">
                  <c:v>1.2999999999999999E-2</c:v>
                </c:pt>
                <c:pt idx="5">
                  <c:v>1.6E-2</c:v>
                </c:pt>
                <c:pt idx="6">
                  <c:v>0.02</c:v>
                </c:pt>
              </c:numCache>
            </c:numRef>
          </c:xVal>
          <c:yVal>
            <c:numRef>
              <c:f>[6]Sheet1!$S$16:$S$22</c:f>
              <c:numCache>
                <c:formatCode>General</c:formatCode>
                <c:ptCount val="7"/>
                <c:pt idx="0">
                  <c:v>8.8487350268874198E-7</c:v>
                </c:pt>
                <c:pt idx="1">
                  <c:v>4.6978353671330479E-6</c:v>
                </c:pt>
                <c:pt idx="2">
                  <c:v>8.5557028883453349E-6</c:v>
                </c:pt>
                <c:pt idx="3">
                  <c:v>1.2474655926931151E-5</c:v>
                </c:pt>
                <c:pt idx="4">
                  <c:v>1.6765387546033164E-5</c:v>
                </c:pt>
                <c:pt idx="5">
                  <c:v>2.0772891480189067E-5</c:v>
                </c:pt>
                <c:pt idx="6">
                  <c:v>2.6549638106228423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58C-4CEC-97EB-A302869D5EE2}"/>
            </c:ext>
          </c:extLst>
        </c:ser>
        <c:ser>
          <c:idx val="2"/>
          <c:order val="2"/>
          <c:tx>
            <c:strRef>
              <c:f>[6]Sheet1!$T$15</c:f>
              <c:strCache>
                <c:ptCount val="1"/>
                <c:pt idx="0">
                  <c:v>N=1e04, s=5-04</c:v>
                </c:pt>
              </c:strCache>
            </c:strRef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6]Sheet1!$Q$16:$Q$22</c:f>
              <c:numCache>
                <c:formatCode>General</c:formatCode>
                <c:ptCount val="7"/>
                <c:pt idx="0">
                  <c:v>1E-3</c:v>
                </c:pt>
                <c:pt idx="1">
                  <c:v>4.0000000000000001E-3</c:v>
                </c:pt>
                <c:pt idx="2">
                  <c:v>7.0000000000000001E-3</c:v>
                </c:pt>
                <c:pt idx="3">
                  <c:v>0.01</c:v>
                </c:pt>
                <c:pt idx="4">
                  <c:v>1.2999999999999999E-2</c:v>
                </c:pt>
                <c:pt idx="5">
                  <c:v>1.6E-2</c:v>
                </c:pt>
                <c:pt idx="6">
                  <c:v>0.02</c:v>
                </c:pt>
              </c:numCache>
            </c:numRef>
          </c:xVal>
          <c:yVal>
            <c:numRef>
              <c:f>[6]Sheet1!$T$16:$T$22</c:f>
              <c:numCache>
                <c:formatCode>General</c:formatCode>
                <c:ptCount val="7"/>
                <c:pt idx="0">
                  <c:v>1.531290763064241E-7</c:v>
                </c:pt>
                <c:pt idx="1">
                  <c:v>1.2327504244387131E-6</c:v>
                </c:pt>
                <c:pt idx="2">
                  <c:v>2.3742604024623106E-6</c:v>
                </c:pt>
                <c:pt idx="3">
                  <c:v>3.5043394777874374E-6</c:v>
                </c:pt>
                <c:pt idx="4">
                  <c:v>4.4553268069057116E-6</c:v>
                </c:pt>
                <c:pt idx="5">
                  <c:v>5.8061728133707556E-6</c:v>
                </c:pt>
                <c:pt idx="6">
                  <c:v>7.342721178772835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B58C-4CEC-97EB-A302869D5EE2}"/>
            </c:ext>
          </c:extLst>
        </c:ser>
        <c:ser>
          <c:idx val="3"/>
          <c:order val="3"/>
          <c:tx>
            <c:strRef>
              <c:f>[6]Sheet1!$U$15</c:f>
              <c:strCache>
                <c:ptCount val="1"/>
                <c:pt idx="0">
                  <c:v>N=1e04, s=2e-03</c:v>
                </c:pt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6]Sheet1!$Q$16:$Q$22</c:f>
              <c:numCache>
                <c:formatCode>General</c:formatCode>
                <c:ptCount val="7"/>
                <c:pt idx="0">
                  <c:v>1E-3</c:v>
                </c:pt>
                <c:pt idx="1">
                  <c:v>4.0000000000000001E-3</c:v>
                </c:pt>
                <c:pt idx="2">
                  <c:v>7.0000000000000001E-3</c:v>
                </c:pt>
                <c:pt idx="3">
                  <c:v>0.01</c:v>
                </c:pt>
                <c:pt idx="4">
                  <c:v>1.2999999999999999E-2</c:v>
                </c:pt>
                <c:pt idx="5">
                  <c:v>1.6E-2</c:v>
                </c:pt>
                <c:pt idx="6">
                  <c:v>0.02</c:v>
                </c:pt>
              </c:numCache>
            </c:numRef>
          </c:xVal>
          <c:yVal>
            <c:numRef>
              <c:f>[6]Sheet1!$U$16:$U$22</c:f>
              <c:numCache>
                <c:formatCode>General</c:formatCode>
                <c:ptCount val="7"/>
                <c:pt idx="0">
                  <c:v>2.0093204459162321E-6</c:v>
                </c:pt>
                <c:pt idx="1">
                  <c:v>6.5660535273583917E-6</c:v>
                </c:pt>
                <c:pt idx="2">
                  <c:v>1.08253124749847E-5</c:v>
                </c:pt>
                <c:pt idx="3">
                  <c:v>1.5420019435548651E-5</c:v>
                </c:pt>
                <c:pt idx="4">
                  <c:v>1.9895116395135024E-5</c:v>
                </c:pt>
                <c:pt idx="5">
                  <c:v>2.42309052026455E-5</c:v>
                </c:pt>
                <c:pt idx="6">
                  <c:v>3.0527769899999996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B58C-4CEC-97EB-A302869D5E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9202399"/>
        <c:axId val="760820719"/>
      </c:scatterChart>
      <c:valAx>
        <c:axId val="679202399"/>
        <c:scaling>
          <c:orientation val="minMax"/>
          <c:max val="2.0000000000000004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>
                    <a:latin typeface="Arial" panose="020B0604020202020204" pitchFamily="34" charset="0"/>
                    <a:cs typeface="Arial" panose="020B0604020202020204" pitchFamily="34" charset="0"/>
                  </a:rPr>
                  <a:t>m</a:t>
                </a:r>
                <a:endParaRPr lang="ko-KR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55290013136483529"/>
              <c:y val="0.814449855801252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6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760820719"/>
        <c:crosses val="autoZero"/>
        <c:crossBetween val="midCat"/>
      </c:valAx>
      <c:valAx>
        <c:axId val="760820719"/>
        <c:scaling>
          <c:orientation val="minMax"/>
          <c:max val="3.2000000000000012E-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>
                    <a:latin typeface="Arial" panose="020B0604020202020204" pitchFamily="34" charset="0"/>
                    <a:cs typeface="Arial" panose="020B0604020202020204" pitchFamily="34" charset="0"/>
                  </a:rPr>
                  <a:t>Rate</a:t>
                </a:r>
                <a:endParaRPr lang="ko-KR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2339687860425731E-2"/>
              <c:y val="0.392220251875094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679202399"/>
        <c:crosses val="autoZero"/>
        <c:crossBetween val="midCat"/>
        <c:majorUnit val="8.000000000000003E-6"/>
      </c:valAx>
      <c:spPr>
        <a:noFill/>
        <a:ln>
          <a:noFill/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ayout>
        <c:manualLayout>
          <c:xMode val="edge"/>
          <c:yMode val="edge"/>
          <c:x val="1.2666427399150484E-2"/>
          <c:y val="0.84887630592279528"/>
          <c:w val="0.9873335289854106"/>
          <c:h val="0.1493066491688538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791347487040919"/>
          <c:y val="6.4574232726288885E-2"/>
          <c:w val="0.74816805794314634"/>
          <c:h val="0.6645902595508894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6]Sheet1!$R$27</c:f>
              <c:strCache>
                <c:ptCount val="1"/>
                <c:pt idx="0">
                  <c:v>N=1e03, m=1e-03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6]Sheet1!$Q$28:$Q$34</c:f>
              <c:numCache>
                <c:formatCode>General</c:formatCode>
                <c:ptCount val="7"/>
                <c:pt idx="0">
                  <c:v>1E-4</c:v>
                </c:pt>
                <c:pt idx="1">
                  <c:v>4.0000000000000002E-4</c:v>
                </c:pt>
                <c:pt idx="2">
                  <c:v>6.9999999999999999E-4</c:v>
                </c:pt>
                <c:pt idx="3">
                  <c:v>1E-3</c:v>
                </c:pt>
                <c:pt idx="4">
                  <c:v>1.2999999999999999E-3</c:v>
                </c:pt>
                <c:pt idx="5">
                  <c:v>1.6000000000000001E-3</c:v>
                </c:pt>
                <c:pt idx="6">
                  <c:v>2E-3</c:v>
                </c:pt>
              </c:numCache>
            </c:numRef>
          </c:xVal>
          <c:yVal>
            <c:numRef>
              <c:f>[6]Sheet1!$R$28:$R$34</c:f>
              <c:numCache>
                <c:formatCode>General</c:formatCode>
                <c:ptCount val="7"/>
                <c:pt idx="0">
                  <c:v>4.0280431660523442E-8</c:v>
                </c:pt>
                <c:pt idx="1">
                  <c:v>1.6389500491099443E-7</c:v>
                </c:pt>
                <c:pt idx="2">
                  <c:v>2.8383882211021772E-7</c:v>
                </c:pt>
                <c:pt idx="3">
                  <c:v>4.1764908624251999E-7</c:v>
                </c:pt>
                <c:pt idx="4">
                  <c:v>5.3002157051177636E-7</c:v>
                </c:pt>
                <c:pt idx="5">
                  <c:v>7.04790237001238E-7</c:v>
                </c:pt>
                <c:pt idx="6">
                  <c:v>9.6025973730788048E-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C54-407F-ABC0-79A3D892F178}"/>
            </c:ext>
          </c:extLst>
        </c:ser>
        <c:ser>
          <c:idx val="1"/>
          <c:order val="1"/>
          <c:tx>
            <c:strRef>
              <c:f>[6]Sheet1!$S$27</c:f>
              <c:strCache>
                <c:ptCount val="1"/>
                <c:pt idx="0">
                  <c:v>N=1e03, m=2e-02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6]Sheet1!$Q$28:$Q$34</c:f>
              <c:numCache>
                <c:formatCode>General</c:formatCode>
                <c:ptCount val="7"/>
                <c:pt idx="0">
                  <c:v>1E-4</c:v>
                </c:pt>
                <c:pt idx="1">
                  <c:v>4.0000000000000002E-4</c:v>
                </c:pt>
                <c:pt idx="2">
                  <c:v>6.9999999999999999E-4</c:v>
                </c:pt>
                <c:pt idx="3">
                  <c:v>1E-3</c:v>
                </c:pt>
                <c:pt idx="4">
                  <c:v>1.2999999999999999E-3</c:v>
                </c:pt>
                <c:pt idx="5">
                  <c:v>1.6000000000000001E-3</c:v>
                </c:pt>
                <c:pt idx="6">
                  <c:v>2E-3</c:v>
                </c:pt>
              </c:numCache>
            </c:numRef>
          </c:xVal>
          <c:yVal>
            <c:numRef>
              <c:f>[6]Sheet1!$S$28:$S$34</c:f>
              <c:numCache>
                <c:formatCode>General</c:formatCode>
                <c:ptCount val="7"/>
                <c:pt idx="0">
                  <c:v>1.315791983516721E-6</c:v>
                </c:pt>
                <c:pt idx="1">
                  <c:v>5.2722162577698243E-6</c:v>
                </c:pt>
                <c:pt idx="2">
                  <c:v>9.1525424886404077E-6</c:v>
                </c:pt>
                <c:pt idx="3">
                  <c:v>1.3254296598453067E-5</c:v>
                </c:pt>
                <c:pt idx="4">
                  <c:v>1.7123540740766402E-5</c:v>
                </c:pt>
                <c:pt idx="5">
                  <c:v>2.1045440739739104E-5</c:v>
                </c:pt>
                <c:pt idx="6">
                  <c:v>2.6889964373835498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C54-407F-ABC0-79A3D892F178}"/>
            </c:ext>
          </c:extLst>
        </c:ser>
        <c:ser>
          <c:idx val="2"/>
          <c:order val="2"/>
          <c:tx>
            <c:strRef>
              <c:f>[6]Sheet1!$T$27</c:f>
              <c:strCache>
                <c:ptCount val="1"/>
                <c:pt idx="0">
                  <c:v>N=1e04, m=1e-03</c:v>
                </c:pt>
              </c:strCache>
            </c:strRef>
          </c:tx>
          <c:spPr>
            <a:ln w="1270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6]Sheet1!$Q$28:$Q$34</c:f>
              <c:numCache>
                <c:formatCode>General</c:formatCode>
                <c:ptCount val="7"/>
                <c:pt idx="0">
                  <c:v>1E-4</c:v>
                </c:pt>
                <c:pt idx="1">
                  <c:v>4.0000000000000002E-4</c:v>
                </c:pt>
                <c:pt idx="2">
                  <c:v>6.9999999999999999E-4</c:v>
                </c:pt>
                <c:pt idx="3">
                  <c:v>1E-3</c:v>
                </c:pt>
                <c:pt idx="4">
                  <c:v>1.2999999999999999E-3</c:v>
                </c:pt>
                <c:pt idx="5">
                  <c:v>1.6000000000000001E-3</c:v>
                </c:pt>
                <c:pt idx="6">
                  <c:v>2E-3</c:v>
                </c:pt>
              </c:numCache>
            </c:numRef>
          </c:xVal>
          <c:yVal>
            <c:numRef>
              <c:f>[6]Sheet1!$T$28:$T$34</c:f>
              <c:numCache>
                <c:formatCode>General</c:formatCode>
                <c:ptCount val="7"/>
                <c:pt idx="0">
                  <c:v>2.4210909343635051E-8</c:v>
                </c:pt>
                <c:pt idx="1">
                  <c:v>1.1655901052152919E-7</c:v>
                </c:pt>
                <c:pt idx="2">
                  <c:v>2.3248062024589057E-7</c:v>
                </c:pt>
                <c:pt idx="3">
                  <c:v>4.3594204512594997E-7</c:v>
                </c:pt>
                <c:pt idx="4">
                  <c:v>7.6620923968074357E-7</c:v>
                </c:pt>
                <c:pt idx="5">
                  <c:v>1.1089139800318954E-6</c:v>
                </c:pt>
                <c:pt idx="6">
                  <c:v>1.7753343325400432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7C54-407F-ABC0-79A3D892F178}"/>
            </c:ext>
          </c:extLst>
        </c:ser>
        <c:ser>
          <c:idx val="3"/>
          <c:order val="3"/>
          <c:tx>
            <c:strRef>
              <c:f>[6]Sheet1!$U$27</c:f>
              <c:strCache>
                <c:ptCount val="1"/>
                <c:pt idx="0">
                  <c:v>N=1e04, m=2e-02</c:v>
                </c:pt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6]Sheet1!$Q$28:$Q$34</c:f>
              <c:numCache>
                <c:formatCode>General</c:formatCode>
                <c:ptCount val="7"/>
                <c:pt idx="0">
                  <c:v>1E-4</c:v>
                </c:pt>
                <c:pt idx="1">
                  <c:v>4.0000000000000002E-4</c:v>
                </c:pt>
                <c:pt idx="2">
                  <c:v>6.9999999999999999E-4</c:v>
                </c:pt>
                <c:pt idx="3">
                  <c:v>1E-3</c:v>
                </c:pt>
                <c:pt idx="4">
                  <c:v>1.2999999999999999E-3</c:v>
                </c:pt>
                <c:pt idx="5">
                  <c:v>1.6000000000000001E-3</c:v>
                </c:pt>
                <c:pt idx="6">
                  <c:v>2E-3</c:v>
                </c:pt>
              </c:numCache>
            </c:numRef>
          </c:xVal>
          <c:yVal>
            <c:numRef>
              <c:f>[6]Sheet1!$U$28:$U$34</c:f>
              <c:numCache>
                <c:formatCode>General</c:formatCode>
                <c:ptCount val="7"/>
                <c:pt idx="0">
                  <c:v>1.4592931084E-6</c:v>
                </c:pt>
                <c:pt idx="1">
                  <c:v>5.563007874099791E-6</c:v>
                </c:pt>
                <c:pt idx="2">
                  <c:v>9.9207070835710477E-6</c:v>
                </c:pt>
                <c:pt idx="3">
                  <c:v>1.4384842724179907E-5</c:v>
                </c:pt>
                <c:pt idx="4">
                  <c:v>1.8947542120822026E-5</c:v>
                </c:pt>
                <c:pt idx="5">
                  <c:v>2.3386612504897417E-5</c:v>
                </c:pt>
                <c:pt idx="6">
                  <c:v>3.0527769899097289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7C54-407F-ABC0-79A3D892F1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9201919"/>
        <c:axId val="680079855"/>
      </c:scatterChart>
      <c:valAx>
        <c:axId val="679201919"/>
        <c:scaling>
          <c:orientation val="minMax"/>
          <c:max val="2.0000000000000005E-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>
                    <a:latin typeface="Arial" panose="020B0604020202020204" pitchFamily="34" charset="0"/>
                    <a:cs typeface="Arial" panose="020B0604020202020204" pitchFamily="34" charset="0"/>
                  </a:rPr>
                  <a:t>s</a:t>
                </a:r>
                <a:r>
                  <a:rPr lang="en-US" altLang="ko-KR" baseline="-25000">
                    <a:latin typeface="Arial" panose="020B0604020202020204" pitchFamily="34" charset="0"/>
                    <a:cs typeface="Arial" panose="020B0604020202020204" pitchFamily="34" charset="0"/>
                  </a:rPr>
                  <a:t>cr</a:t>
                </a:r>
                <a:endParaRPr lang="ko-KR" altLang="en-US" baseline="-250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55815047585380106"/>
              <c:y val="0.808776917469721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6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680079855"/>
        <c:crosses val="autoZero"/>
        <c:crossBetween val="midCat"/>
      </c:valAx>
      <c:valAx>
        <c:axId val="680079855"/>
        <c:scaling>
          <c:orientation val="minMax"/>
          <c:max val="3.2000000000000012E-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>
                    <a:latin typeface="Arial" panose="020B0604020202020204" pitchFamily="34" charset="0"/>
                    <a:cs typeface="Arial" panose="020B0604020202020204" pitchFamily="34" charset="0"/>
                  </a:rPr>
                  <a:t>Rate</a:t>
                </a:r>
                <a:endParaRPr lang="ko-KR" alt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8397703484216255E-2"/>
              <c:y val="0.38532285341067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679201919"/>
        <c:crosses val="autoZero"/>
        <c:crossBetween val="midCat"/>
        <c:majorUnit val="8.000000000000003E-6"/>
      </c:valAx>
      <c:spPr>
        <a:noFill/>
        <a:ln>
          <a:noFill/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"/>
          <c:y val="0.84997122246472734"/>
          <c:w val="1"/>
          <c:h val="0.1493066491688538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9540</xdr:colOff>
      <xdr:row>120</xdr:row>
      <xdr:rowOff>45720</xdr:rowOff>
    </xdr:from>
    <xdr:to>
      <xdr:col>9</xdr:col>
      <xdr:colOff>7620</xdr:colOff>
      <xdr:row>132</xdr:row>
      <xdr:rowOff>13716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9CCD82C3-43EA-491A-92B1-240AE138B9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0822</xdr:colOff>
      <xdr:row>120</xdr:row>
      <xdr:rowOff>59017</xdr:rowOff>
    </xdr:from>
    <xdr:to>
      <xdr:col>19</xdr:col>
      <xdr:colOff>639638</xdr:colOff>
      <xdr:row>133</xdr:row>
      <xdr:rowOff>135217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F0BBBF38-4287-4256-8B61-3C85E9537D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170</xdr:row>
      <xdr:rowOff>0</xdr:rowOff>
    </xdr:from>
    <xdr:to>
      <xdr:col>17</xdr:col>
      <xdr:colOff>548640</xdr:colOff>
      <xdr:row>182</xdr:row>
      <xdr:rowOff>9144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D1CBAC8D-CA80-45C2-9C7B-1AD53C1B2F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7620</xdr:colOff>
      <xdr:row>170</xdr:row>
      <xdr:rowOff>0</xdr:rowOff>
    </xdr:from>
    <xdr:to>
      <xdr:col>26</xdr:col>
      <xdr:colOff>556260</xdr:colOff>
      <xdr:row>182</xdr:row>
      <xdr:rowOff>91440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BF520788-732F-42DB-BBDD-8826D044D2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15240</xdr:colOff>
      <xdr:row>170</xdr:row>
      <xdr:rowOff>0</xdr:rowOff>
    </xdr:from>
    <xdr:to>
      <xdr:col>8</xdr:col>
      <xdr:colOff>563880</xdr:colOff>
      <xdr:row>182</xdr:row>
      <xdr:rowOff>91440</xdr:rowOff>
    </xdr:to>
    <xdr:graphicFrame macro="">
      <xdr:nvGraphicFramePr>
        <xdr:cNvPr id="7" name="차트 6">
          <a:extLst>
            <a:ext uri="{FF2B5EF4-FFF2-40B4-BE49-F238E27FC236}">
              <a16:creationId xmlns:a16="http://schemas.microsoft.com/office/drawing/2014/main" id="{FB331137-8A35-40FF-B793-596C235687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34019</xdr:colOff>
      <xdr:row>120</xdr:row>
      <xdr:rowOff>50346</xdr:rowOff>
    </xdr:from>
    <xdr:to>
      <xdr:col>28</xdr:col>
      <xdr:colOff>605519</xdr:colOff>
      <xdr:row>132</xdr:row>
      <xdr:rowOff>180975</xdr:rowOff>
    </xdr:to>
    <xdr:graphicFrame macro="">
      <xdr:nvGraphicFramePr>
        <xdr:cNvPr id="8" name="차트 7">
          <a:extLst>
            <a:ext uri="{FF2B5EF4-FFF2-40B4-BE49-F238E27FC236}">
              <a16:creationId xmlns:a16="http://schemas.microsoft.com/office/drawing/2014/main" id="{D3CE669F-976B-FAD6-6FE2-D46359A2DD4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17760</xdr:colOff>
      <xdr:row>67</xdr:row>
      <xdr:rowOff>27214</xdr:rowOff>
    </xdr:from>
    <xdr:to>
      <xdr:col>13</xdr:col>
      <xdr:colOff>272837</xdr:colOff>
      <xdr:row>79</xdr:row>
      <xdr:rowOff>190829</xdr:rowOff>
    </xdr:to>
    <xdr:graphicFrame macro="">
      <xdr:nvGraphicFramePr>
        <xdr:cNvPr id="10" name="차트 9">
          <a:extLst>
            <a:ext uri="{FF2B5EF4-FFF2-40B4-BE49-F238E27FC236}">
              <a16:creationId xmlns:a16="http://schemas.microsoft.com/office/drawing/2014/main" id="{8D7415E0-B87E-4CF9-AF40-8AD45281A1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639537</xdr:colOff>
      <xdr:row>82</xdr:row>
      <xdr:rowOff>190872</xdr:rowOff>
    </xdr:from>
    <xdr:to>
      <xdr:col>13</xdr:col>
      <xdr:colOff>228880</xdr:colOff>
      <xdr:row>96</xdr:row>
      <xdr:rowOff>41772</xdr:rowOff>
    </xdr:to>
    <xdr:graphicFrame macro="">
      <xdr:nvGraphicFramePr>
        <xdr:cNvPr id="11" name="차트 10">
          <a:extLst>
            <a:ext uri="{FF2B5EF4-FFF2-40B4-BE49-F238E27FC236}">
              <a16:creationId xmlns:a16="http://schemas.microsoft.com/office/drawing/2014/main" id="{BCAADF21-1048-48DC-9A4D-E921A6BB49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</xdr:col>
      <xdr:colOff>653142</xdr:colOff>
      <xdr:row>98</xdr:row>
      <xdr:rowOff>19434</xdr:rowOff>
    </xdr:from>
    <xdr:to>
      <xdr:col>13</xdr:col>
      <xdr:colOff>252381</xdr:colOff>
      <xdr:row>110</xdr:row>
      <xdr:rowOff>187010</xdr:rowOff>
    </xdr:to>
    <xdr:graphicFrame macro="">
      <xdr:nvGraphicFramePr>
        <xdr:cNvPr id="12" name="차트 11">
          <a:extLst>
            <a:ext uri="{FF2B5EF4-FFF2-40B4-BE49-F238E27FC236}">
              <a16:creationId xmlns:a16="http://schemas.microsoft.com/office/drawing/2014/main" id="{00CCB8B9-599C-4FFC-81B8-76193E777B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23ab4a0ed6e6da65/&#48148;&#53461;%20&#54868;&#47732;/ev/diverse_s_total%20for%20s.xlsx" TargetMode="External"/><Relationship Id="rId1" Type="http://schemas.openxmlformats.org/officeDocument/2006/relationships/externalLinkPath" Target="/23ab4a0ed6e6da65/&#48148;&#53461;%20&#54868;&#47732;/ev/diverse_s_total%20for%20s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23ab4a0ed6e6da65/&#48148;&#53461;%20&#54868;&#47732;/ev/diverse_s_total%20for%20m.xlsx" TargetMode="External"/><Relationship Id="rId1" Type="http://schemas.openxmlformats.org/officeDocument/2006/relationships/externalLinkPath" Target="/23ab4a0ed6e6da65/&#48148;&#53461;%20&#54868;&#47732;/ev/diverse_s_total%20for%20m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kb\Furthermore\total%20parameters12.xlsx" TargetMode="External"/><Relationship Id="rId1" Type="http://schemas.openxmlformats.org/officeDocument/2006/relationships/externalLinkPath" Target="Furthermore/total%20parameters12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kb\Furthermore\total%20parameters13.xlsx" TargetMode="External"/><Relationship Id="rId1" Type="http://schemas.openxmlformats.org/officeDocument/2006/relationships/externalLinkPath" Target="Furthermore/total%20parameters13.xlsx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kb\Furthermore\total%20parameters14.xlsx" TargetMode="External"/><Relationship Id="rId1" Type="http://schemas.openxmlformats.org/officeDocument/2006/relationships/externalLinkPath" Target="Furthermore/total%20parameters14.xlsx" TargetMode="External"/></Relationships>
</file>

<file path=xl/externalLinks/_rels/externalLink6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kb\diverse_s_&#52240;_final.xlsx" TargetMode="External"/><Relationship Id="rId1" Type="http://schemas.openxmlformats.org/officeDocument/2006/relationships/externalLinkPath" Target="diverse_s_&#52240;_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"/>
    </sheetNames>
    <sheetDataSet>
      <sheetData sheetId="0">
        <row r="43">
          <cell r="H43">
            <v>1E-4</v>
          </cell>
          <cell r="I43">
            <v>4.02804316605236E-8</v>
          </cell>
        </row>
        <row r="44">
          <cell r="H44">
            <v>1.4999999999999999E-4</v>
          </cell>
          <cell r="I44">
            <v>6.4367392863973476E-8</v>
          </cell>
        </row>
        <row r="45">
          <cell r="H45">
            <v>2.0000000000000001E-4</v>
          </cell>
          <cell r="I45">
            <v>8.1673453894525206E-8</v>
          </cell>
        </row>
        <row r="46">
          <cell r="H46">
            <v>2.5000000000000001E-4</v>
          </cell>
          <cell r="I46">
            <v>1.044059237792348E-7</v>
          </cell>
        </row>
        <row r="47">
          <cell r="H47">
            <v>2.9999999999999997E-4</v>
          </cell>
          <cell r="I47">
            <v>1.2462329217848868E-7</v>
          </cell>
        </row>
        <row r="48">
          <cell r="H48">
            <v>3.5E-4</v>
          </cell>
          <cell r="I48">
            <v>1.4858316100559577E-7</v>
          </cell>
        </row>
        <row r="49">
          <cell r="H49">
            <v>4.0000000000000002E-4</v>
          </cell>
          <cell r="I49">
            <v>1.6389500491099443E-7</v>
          </cell>
        </row>
        <row r="50">
          <cell r="H50">
            <v>4.4999999999999999E-4</v>
          </cell>
          <cell r="I50">
            <v>1.8966960741844042E-7</v>
          </cell>
        </row>
        <row r="51">
          <cell r="H51">
            <v>5.0000000000000001E-4</v>
          </cell>
          <cell r="I51">
            <v>1.9907334087152193E-7</v>
          </cell>
        </row>
        <row r="52">
          <cell r="H52">
            <v>5.5000000000000003E-4</v>
          </cell>
          <cell r="I52">
            <v>2.3230729192456239E-7</v>
          </cell>
        </row>
        <row r="53">
          <cell r="H53">
            <v>6.0000000000000006E-4</v>
          </cell>
          <cell r="I53">
            <v>2.4345160764382877E-7</v>
          </cell>
        </row>
        <row r="54">
          <cell r="H54">
            <v>6.5000000000000008E-4</v>
          </cell>
          <cell r="I54">
            <v>2.7142453328814648E-7</v>
          </cell>
        </row>
        <row r="55">
          <cell r="H55">
            <v>6.9999999999999999E-4</v>
          </cell>
          <cell r="I55">
            <v>2.8383882211021772E-7</v>
          </cell>
        </row>
        <row r="56">
          <cell r="H56">
            <v>7.5000000000000002E-4</v>
          </cell>
          <cell r="I56">
            <v>3.1269330525901325E-7</v>
          </cell>
        </row>
        <row r="57">
          <cell r="H57">
            <v>8.0000000000000004E-4</v>
          </cell>
          <cell r="I57">
            <v>3.3772531315776517E-7</v>
          </cell>
        </row>
        <row r="58">
          <cell r="H58">
            <v>8.5000000000000006E-4</v>
          </cell>
          <cell r="I58">
            <v>3.5960019806808604E-7</v>
          </cell>
        </row>
        <row r="59">
          <cell r="H59">
            <v>9.0000000000000008E-4</v>
          </cell>
          <cell r="I59">
            <v>3.8127271815810048E-7</v>
          </cell>
        </row>
        <row r="60">
          <cell r="H60">
            <v>9.5E-4</v>
          </cell>
          <cell r="I60">
            <v>3.7998061024433786E-7</v>
          </cell>
        </row>
        <row r="61">
          <cell r="H61">
            <v>1E-3</v>
          </cell>
          <cell r="I61">
            <v>4.1764908624251999E-7</v>
          </cell>
        </row>
        <row r="62">
          <cell r="H62">
            <v>1.0499999999999999E-3</v>
          </cell>
          <cell r="I62">
            <v>4.3740233958081753E-7</v>
          </cell>
        </row>
        <row r="63">
          <cell r="H63">
            <v>1.1000000000000001E-3</v>
          </cell>
          <cell r="I63">
            <v>4.7393618589467558E-7</v>
          </cell>
        </row>
        <row r="64">
          <cell r="H64">
            <v>1.15E-3</v>
          </cell>
          <cell r="I64">
            <v>5.0042581165047317E-7</v>
          </cell>
        </row>
        <row r="65">
          <cell r="H65">
            <v>1.1999999999999999E-3</v>
          </cell>
          <cell r="I65">
            <v>5.272594948656531E-7</v>
          </cell>
        </row>
        <row r="66">
          <cell r="H66">
            <v>1.25E-3</v>
          </cell>
          <cell r="I66">
            <v>5.3711605754973351E-7</v>
          </cell>
        </row>
        <row r="67">
          <cell r="H67">
            <v>1.2999999999999999E-3</v>
          </cell>
          <cell r="I67">
            <v>5.3002157051177636E-7</v>
          </cell>
        </row>
        <row r="68">
          <cell r="H68">
            <v>1.3500000000000001E-3</v>
          </cell>
          <cell r="I68">
            <v>5.9316382953569431E-7</v>
          </cell>
        </row>
        <row r="69">
          <cell r="H69">
            <v>1.4E-3</v>
          </cell>
          <cell r="I69">
            <v>6.2332667437207628E-7</v>
          </cell>
        </row>
        <row r="70">
          <cell r="H70">
            <v>1.4499999999999999E-3</v>
          </cell>
          <cell r="I70">
            <v>6.2929388929706358E-7</v>
          </cell>
        </row>
        <row r="71">
          <cell r="H71">
            <v>1.5E-3</v>
          </cell>
          <cell r="I71">
            <v>6.5520697030993875E-7</v>
          </cell>
        </row>
        <row r="72">
          <cell r="H72">
            <v>1.5499999999999999E-3</v>
          </cell>
          <cell r="I72">
            <v>6.969198103394507E-7</v>
          </cell>
        </row>
        <row r="73">
          <cell r="H73">
            <v>1.6000000000000001E-3</v>
          </cell>
          <cell r="I73">
            <v>7.04790237001238E-7</v>
          </cell>
        </row>
        <row r="74">
          <cell r="H74">
            <v>1.65E-3</v>
          </cell>
          <cell r="I74">
            <v>7.8082018033734796E-7</v>
          </cell>
        </row>
        <row r="75">
          <cell r="H75">
            <v>1.6999999999999999E-3</v>
          </cell>
          <cell r="I75">
            <v>7.8499113980258272E-7</v>
          </cell>
        </row>
        <row r="76">
          <cell r="H76">
            <v>1.75E-3</v>
          </cell>
          <cell r="I76">
            <v>8.395264542848719E-7</v>
          </cell>
        </row>
        <row r="77">
          <cell r="H77">
            <v>1.8E-3</v>
          </cell>
          <cell r="I77">
            <v>8.2269239265197916E-7</v>
          </cell>
        </row>
        <row r="78">
          <cell r="H78">
            <v>1.8500000000000001E-3</v>
          </cell>
          <cell r="I78">
            <v>8.3277087608427926E-7</v>
          </cell>
        </row>
        <row r="79">
          <cell r="H79">
            <v>1.9E-3</v>
          </cell>
          <cell r="I79">
            <v>9.2162469333347125E-7</v>
          </cell>
        </row>
        <row r="80">
          <cell r="H80">
            <v>1.9499999999999999E-3</v>
          </cell>
          <cell r="I80">
            <v>9.3646630235351788E-7</v>
          </cell>
        </row>
        <row r="81">
          <cell r="H81">
            <v>2E-3</v>
          </cell>
          <cell r="I81">
            <v>9.6025973730788048E-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"/>
    </sheetNames>
    <sheetDataSet>
      <sheetData sheetId="0">
        <row r="44">
          <cell r="K44">
            <v>1E-4</v>
          </cell>
          <cell r="L44">
            <v>1.2546874466826187E-8</v>
          </cell>
        </row>
        <row r="45">
          <cell r="K45">
            <v>2.0000000000000001E-4</v>
          </cell>
          <cell r="L45">
            <v>3.2550095774473872E-8</v>
          </cell>
        </row>
        <row r="46">
          <cell r="K46">
            <v>2.9999999999999997E-4</v>
          </cell>
          <cell r="L46">
            <v>4.9691958176396437E-8</v>
          </cell>
        </row>
        <row r="47">
          <cell r="K47">
            <v>4.0000000000000002E-4</v>
          </cell>
          <cell r="L47">
            <v>5.5784666487367285E-8</v>
          </cell>
        </row>
        <row r="48">
          <cell r="K48">
            <v>5.0000000000000001E-4</v>
          </cell>
          <cell r="L48">
            <v>8.9435284640338992E-8</v>
          </cell>
        </row>
        <row r="49">
          <cell r="K49">
            <v>5.9999999999999995E-4</v>
          </cell>
          <cell r="L49">
            <v>1.1378063786285977E-7</v>
          </cell>
        </row>
        <row r="50">
          <cell r="K50">
            <v>6.9999999999999999E-4</v>
          </cell>
          <cell r="L50">
            <v>1.3885425550715304E-7</v>
          </cell>
        </row>
        <row r="51">
          <cell r="K51">
            <v>8.0000000000000004E-4</v>
          </cell>
          <cell r="L51">
            <v>1.5536221676651003E-7</v>
          </cell>
        </row>
        <row r="52">
          <cell r="K52">
            <v>8.9999999999999998E-4</v>
          </cell>
          <cell r="L52">
            <v>1.8344777593949487E-7</v>
          </cell>
        </row>
        <row r="53">
          <cell r="K53">
            <v>1E-3</v>
          </cell>
          <cell r="L53">
            <v>2.1053599897782285E-7</v>
          </cell>
        </row>
        <row r="54">
          <cell r="K54">
            <v>1.1000000000000001E-3</v>
          </cell>
          <cell r="L54">
            <v>2.3633926104553983E-7</v>
          </cell>
        </row>
        <row r="55">
          <cell r="K55">
            <v>1.1999999999999999E-3</v>
          </cell>
          <cell r="L55">
            <v>2.6000203642557082E-7</v>
          </cell>
        </row>
        <row r="56">
          <cell r="K56">
            <v>1.2999999999999999E-3</v>
          </cell>
          <cell r="L56">
            <v>2.9251286102094005E-7</v>
          </cell>
        </row>
        <row r="57">
          <cell r="K57">
            <v>1.4E-3</v>
          </cell>
          <cell r="L57">
            <v>3.2025371311244272E-7</v>
          </cell>
        </row>
        <row r="58">
          <cell r="K58">
            <v>1.5E-3</v>
          </cell>
          <cell r="L58">
            <v>3.4365832648978871E-7</v>
          </cell>
        </row>
        <row r="59">
          <cell r="K59">
            <v>1.6000000000000001E-3</v>
          </cell>
          <cell r="L59">
            <v>3.7828374234794138E-7</v>
          </cell>
        </row>
        <row r="60">
          <cell r="K60">
            <v>1.6999999999999999E-3</v>
          </cell>
          <cell r="L60">
            <v>3.826721817821229E-7</v>
          </cell>
        </row>
        <row r="61">
          <cell r="K61">
            <v>1.8E-3</v>
          </cell>
          <cell r="L61">
            <v>4.1674690564233835E-7</v>
          </cell>
        </row>
        <row r="62">
          <cell r="K62">
            <v>1.9E-3</v>
          </cell>
          <cell r="L62">
            <v>4.4968110788933878E-7</v>
          </cell>
        </row>
        <row r="63">
          <cell r="K63">
            <v>2E-3</v>
          </cell>
          <cell r="L63">
            <v>4.7902174198021E-7</v>
          </cell>
        </row>
        <row r="64">
          <cell r="K64">
            <v>2.0999999999999999E-3</v>
          </cell>
          <cell r="L64">
            <v>5.2707912100262556E-7</v>
          </cell>
        </row>
        <row r="65">
          <cell r="K65">
            <v>2.2000000000000001E-3</v>
          </cell>
          <cell r="L65">
            <v>5.381917769622395E-7</v>
          </cell>
        </row>
        <row r="66">
          <cell r="K66">
            <v>2.3E-3</v>
          </cell>
          <cell r="L66">
            <v>5.6809059154162799E-7</v>
          </cell>
        </row>
        <row r="67">
          <cell r="K67">
            <v>2.3999999999999998E-3</v>
          </cell>
          <cell r="L67">
            <v>6.1129127225893593E-7</v>
          </cell>
        </row>
        <row r="68">
          <cell r="K68">
            <v>2.5000000000000001E-3</v>
          </cell>
          <cell r="L68">
            <v>6.3597031933039043E-7</v>
          </cell>
        </row>
        <row r="69">
          <cell r="K69">
            <v>2.5999999999999999E-3</v>
          </cell>
          <cell r="L69">
            <v>6.4565509881312366E-7</v>
          </cell>
        </row>
        <row r="70">
          <cell r="K70">
            <v>2.7000000000000001E-3</v>
          </cell>
          <cell r="L70">
            <v>6.9547673972799597E-7</v>
          </cell>
        </row>
        <row r="71">
          <cell r="K71">
            <v>2.8E-3</v>
          </cell>
          <cell r="L71">
            <v>7.2926414254647876E-7</v>
          </cell>
        </row>
        <row r="72">
          <cell r="K72">
            <v>2.8999999999999998E-3</v>
          </cell>
          <cell r="L72">
            <v>7.5049051827842912E-7</v>
          </cell>
        </row>
        <row r="73">
          <cell r="K73">
            <v>3.0000000000000001E-3</v>
          </cell>
          <cell r="L73">
            <v>7.9085057689783511E-7</v>
          </cell>
        </row>
        <row r="74">
          <cell r="K74">
            <v>3.0999999999999999E-3</v>
          </cell>
          <cell r="L74">
            <v>8.2069484539020677E-7</v>
          </cell>
        </row>
        <row r="75">
          <cell r="K75">
            <v>3.2000000000000002E-3</v>
          </cell>
          <cell r="L75">
            <v>8.4090266972837317E-7</v>
          </cell>
        </row>
        <row r="76">
          <cell r="K76">
            <v>3.3E-3</v>
          </cell>
          <cell r="L76">
            <v>8.8558650382517992E-7</v>
          </cell>
        </row>
        <row r="77">
          <cell r="K77">
            <v>3.3999999999999998E-3</v>
          </cell>
          <cell r="L77">
            <v>9.0193798301827032E-7</v>
          </cell>
        </row>
        <row r="78">
          <cell r="K78">
            <v>3.5000000000000001E-3</v>
          </cell>
          <cell r="L78">
            <v>9.536041735941923E-7</v>
          </cell>
        </row>
        <row r="79">
          <cell r="K79">
            <v>3.5999999999999999E-3</v>
          </cell>
          <cell r="L79">
            <v>9.610368678442604E-7</v>
          </cell>
        </row>
        <row r="80">
          <cell r="K80">
            <v>3.7000000000000002E-3</v>
          </cell>
          <cell r="L80">
            <v>1.0129087007339975E-6</v>
          </cell>
        </row>
        <row r="81">
          <cell r="K81">
            <v>3.8E-3</v>
          </cell>
          <cell r="L81">
            <v>1.0281733624289185E-6</v>
          </cell>
        </row>
        <row r="82">
          <cell r="K82">
            <v>3.8999999999999998E-3</v>
          </cell>
          <cell r="L82">
            <v>1.0812448245814304E-6</v>
          </cell>
        </row>
        <row r="83">
          <cell r="K83">
            <v>4.0000000000000001E-3</v>
          </cell>
          <cell r="L83">
            <v>1.0961042229191149E-6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"/>
    </sheetNames>
    <sheetDataSet>
      <sheetData sheetId="0">
        <row r="13">
          <cell r="H13">
            <v>5.0000000000000001E-4</v>
          </cell>
          <cell r="I13">
            <v>3.2583786988049351E-7</v>
          </cell>
        </row>
        <row r="14">
          <cell r="H14">
            <v>2E-3</v>
          </cell>
          <cell r="I14">
            <v>2.9525857962366551E-6</v>
          </cell>
        </row>
        <row r="15">
          <cell r="H15">
            <v>3.5000000000000001E-3</v>
          </cell>
          <cell r="I15">
            <v>7.3733243502550762E-6</v>
          </cell>
        </row>
        <row r="16">
          <cell r="H16">
            <v>5.0000000000000001E-3</v>
          </cell>
          <cell r="I16">
            <v>1.3571318635821679E-5</v>
          </cell>
        </row>
        <row r="17">
          <cell r="H17">
            <v>6.4999999999999997E-3</v>
          </cell>
          <cell r="I17">
            <v>2.1747191401304847E-5</v>
          </cell>
        </row>
        <row r="18">
          <cell r="H18">
            <v>8.0000000000000002E-3</v>
          </cell>
          <cell r="I18">
            <v>3.1356270897438863E-5</v>
          </cell>
        </row>
        <row r="19">
          <cell r="H19">
            <v>0.01</v>
          </cell>
          <cell r="I19">
            <v>4.4128113249783678E-5</v>
          </cell>
        </row>
        <row r="20">
          <cell r="H20">
            <v>1.2E-2</v>
          </cell>
          <cell r="I20">
            <v>6.0692458433195554E-5</v>
          </cell>
        </row>
        <row r="21">
          <cell r="H21">
            <v>1.4E-2</v>
          </cell>
          <cell r="I21">
            <v>7.6844294230094158E-5</v>
          </cell>
        </row>
        <row r="22">
          <cell r="H22">
            <v>1.6E-2</v>
          </cell>
          <cell r="I22">
            <v>9.3452541540152686E-5</v>
          </cell>
        </row>
        <row r="23">
          <cell r="H23">
            <v>1.7999999999999999E-2</v>
          </cell>
          <cell r="I23">
            <v>1.1263189620205095E-4</v>
          </cell>
        </row>
        <row r="24">
          <cell r="H24">
            <v>0.02</v>
          </cell>
          <cell r="I24">
            <v>1.3143042087712222E-4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"/>
    </sheetNames>
    <sheetDataSet>
      <sheetData sheetId="0">
        <row r="37">
          <cell r="J37">
            <v>5.0000000000000001E-4</v>
          </cell>
          <cell r="K37">
            <v>2.9764896126356374E-7</v>
          </cell>
        </row>
        <row r="38">
          <cell r="J38">
            <v>2E-3</v>
          </cell>
          <cell r="K38">
            <v>2.1798826281902556E-6</v>
          </cell>
        </row>
        <row r="39">
          <cell r="J39">
            <v>3.5000000000000001E-3</v>
          </cell>
          <cell r="K39">
            <v>5.3674944788408356E-6</v>
          </cell>
        </row>
        <row r="40">
          <cell r="J40">
            <v>5.0000000000000001E-3</v>
          </cell>
          <cell r="K40">
            <v>1.0101785199901676E-5</v>
          </cell>
        </row>
        <row r="41">
          <cell r="J41">
            <v>6.4999999999999997E-3</v>
          </cell>
          <cell r="K41">
            <v>1.6203539690251511E-5</v>
          </cell>
        </row>
        <row r="42">
          <cell r="J42">
            <v>8.0000000000000002E-3</v>
          </cell>
          <cell r="K42">
            <v>2.2861567605320479E-5</v>
          </cell>
        </row>
        <row r="43">
          <cell r="J43">
            <v>0.01</v>
          </cell>
          <cell r="K43">
            <v>3.2527148936473047E-5</v>
          </cell>
        </row>
        <row r="44">
          <cell r="J44">
            <v>1.2E-2</v>
          </cell>
          <cell r="K44">
            <v>4.4923458356850078E-5</v>
          </cell>
        </row>
        <row r="45">
          <cell r="J45">
            <v>1.4E-2</v>
          </cell>
          <cell r="K45">
            <v>5.661114160842671E-5</v>
          </cell>
        </row>
        <row r="46">
          <cell r="J46">
            <v>1.6E-2</v>
          </cell>
          <cell r="K46">
            <v>6.7596303449184679E-5</v>
          </cell>
        </row>
        <row r="47">
          <cell r="J47">
            <v>1.7999999999999999E-2</v>
          </cell>
          <cell r="K47">
            <v>8.1056594689982118E-5</v>
          </cell>
        </row>
        <row r="48">
          <cell r="J48">
            <v>0.02</v>
          </cell>
          <cell r="K48">
            <v>9.4990429806028154E-5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"/>
    </sheetNames>
    <sheetDataSet>
      <sheetData sheetId="0">
        <row r="41">
          <cell r="K41">
            <v>5.0000000000000001E-4</v>
          </cell>
          <cell r="L41">
            <v>2.0490338999363278E-7</v>
          </cell>
        </row>
        <row r="42">
          <cell r="K42">
            <v>2E-3</v>
          </cell>
          <cell r="L42">
            <v>9.8732637800327593E-7</v>
          </cell>
        </row>
        <row r="43">
          <cell r="K43">
            <v>5.0000000000000001E-3</v>
          </cell>
          <cell r="L43">
            <v>3.5266023382654229E-6</v>
          </cell>
        </row>
        <row r="44">
          <cell r="K44">
            <v>8.0000000000000002E-3</v>
          </cell>
          <cell r="L44">
            <v>7.0442676770665158E-6</v>
          </cell>
        </row>
        <row r="45">
          <cell r="K45">
            <v>0.01</v>
          </cell>
          <cell r="L45">
            <v>1.0944726348098955E-5</v>
          </cell>
        </row>
        <row r="46">
          <cell r="K46">
            <v>1.2E-2</v>
          </cell>
          <cell r="L46">
            <v>1.4681630681809468E-5</v>
          </cell>
        </row>
        <row r="47">
          <cell r="K47">
            <v>1.4999999999999999E-2</v>
          </cell>
          <cell r="L47">
            <v>2.0613741568936094E-5</v>
          </cell>
        </row>
        <row r="48">
          <cell r="K48">
            <v>1.7999999999999999E-2</v>
          </cell>
          <cell r="L48">
            <v>2.8490849156026558E-5</v>
          </cell>
        </row>
        <row r="49">
          <cell r="K49">
            <v>0.02</v>
          </cell>
          <cell r="L49">
            <v>3.3750328802873357E-5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2">
          <cell r="R2" t="str">
            <v>m=1e-03, s=5e-04</v>
          </cell>
          <cell r="S2" t="str">
            <v>m=1e-03, s=2e-03</v>
          </cell>
          <cell r="T2" t="str">
            <v>m=2e-02, s=5e-04</v>
          </cell>
          <cell r="U2" t="str">
            <v>m=2e-02, s=2e-03</v>
          </cell>
        </row>
        <row r="3">
          <cell r="Q3">
            <v>50</v>
          </cell>
          <cell r="R3">
            <v>1.6132269028820972E-7</v>
          </cell>
          <cell r="S3">
            <v>6.4012605896190035E-7</v>
          </cell>
          <cell r="T3">
            <v>4.2566034663009115E-6</v>
          </cell>
          <cell r="U3">
            <v>1.674796230472205E-5</v>
          </cell>
        </row>
        <row r="4">
          <cell r="Q4">
            <v>300</v>
          </cell>
          <cell r="R4">
            <v>1.7726225362442301E-7</v>
          </cell>
          <cell r="S4">
            <v>6.5735551353289398E-7</v>
          </cell>
          <cell r="T4">
            <v>5.8366918254895603E-6</v>
          </cell>
          <cell r="U4">
            <v>2.3529906327361534E-5</v>
          </cell>
        </row>
        <row r="5">
          <cell r="Q5">
            <v>500</v>
          </cell>
          <cell r="R5">
            <v>1.7810386995687443E-7</v>
          </cell>
          <cell r="S5">
            <v>6.7579795532315995E-7</v>
          </cell>
          <cell r="T5">
            <v>6.1334168798116036E-6</v>
          </cell>
          <cell r="U5">
            <v>2.4639964740958411E-5</v>
          </cell>
        </row>
        <row r="6">
          <cell r="Q6">
            <v>1000</v>
          </cell>
          <cell r="R6">
            <v>2.024048008606074E-7</v>
          </cell>
          <cell r="S6">
            <v>8.8487350268874198E-7</v>
          </cell>
          <cell r="T6">
            <v>6.6002408383901392E-6</v>
          </cell>
          <cell r="U6">
            <v>2.6454062638051322E-5</v>
          </cell>
        </row>
        <row r="7">
          <cell r="Q7">
            <v>3000</v>
          </cell>
          <cell r="R7">
            <v>2.583579812247805E-7</v>
          </cell>
          <cell r="S7">
            <v>1.3809580045714964E-6</v>
          </cell>
          <cell r="T7">
            <v>7.0312158237441828E-6</v>
          </cell>
          <cell r="U7">
            <v>2.9021132382111162E-5</v>
          </cell>
        </row>
        <row r="8">
          <cell r="Q8">
            <v>5000</v>
          </cell>
          <cell r="R8">
            <v>2.721360282581751E-7</v>
          </cell>
          <cell r="S8">
            <v>1.7851896825836298E-6</v>
          </cell>
          <cell r="T8">
            <v>7.1810074586105948E-6</v>
          </cell>
          <cell r="U8">
            <v>2.974110654977274E-5</v>
          </cell>
        </row>
        <row r="9">
          <cell r="Q9">
            <v>7000</v>
          </cell>
          <cell r="R9">
            <v>2.9416214401339268E-7</v>
          </cell>
          <cell r="S9">
            <v>1.9066285024121585E-6</v>
          </cell>
          <cell r="T9">
            <v>7.1647433240484802E-6</v>
          </cell>
          <cell r="U9">
            <v>2.9522288419974765E-5</v>
          </cell>
        </row>
        <row r="10">
          <cell r="Q10">
            <v>10000</v>
          </cell>
          <cell r="R10">
            <v>3.0995911755779891E-7</v>
          </cell>
          <cell r="S10">
            <v>2.2610829621287364E-6</v>
          </cell>
          <cell r="T10">
            <v>6.9634087898743639E-6</v>
          </cell>
          <cell r="U10">
            <v>2.9799764680610313E-5</v>
          </cell>
        </row>
        <row r="15">
          <cell r="R15" t="str">
            <v>N=1e03, s=5e-04</v>
          </cell>
          <cell r="S15" t="str">
            <v>N=1e03, s=2e-03</v>
          </cell>
          <cell r="T15" t="str">
            <v>N=1e04, s=5-04</v>
          </cell>
          <cell r="U15" t="str">
            <v>N=1e04, s=2e-03</v>
          </cell>
        </row>
        <row r="16">
          <cell r="Q16">
            <v>1E-3</v>
          </cell>
          <cell r="R16">
            <v>2.0439763366054739E-7</v>
          </cell>
          <cell r="S16">
            <v>8.8487350268874198E-7</v>
          </cell>
          <cell r="T16">
            <v>1.531290763064241E-7</v>
          </cell>
          <cell r="U16">
            <v>2.0093204459162321E-6</v>
          </cell>
        </row>
        <row r="17">
          <cell r="Q17">
            <v>4.0000000000000001E-3</v>
          </cell>
          <cell r="R17">
            <v>1.0331429378025261E-6</v>
          </cell>
          <cell r="S17">
            <v>4.6978353671330479E-6</v>
          </cell>
          <cell r="T17">
            <v>1.2327504244387131E-6</v>
          </cell>
          <cell r="U17">
            <v>6.5660535273583917E-6</v>
          </cell>
        </row>
        <row r="18">
          <cell r="Q18">
            <v>7.0000000000000001E-3</v>
          </cell>
          <cell r="R18">
            <v>2.0366222006826613E-6</v>
          </cell>
          <cell r="S18">
            <v>8.5557028883453349E-6</v>
          </cell>
          <cell r="T18">
            <v>2.3742604024623106E-6</v>
          </cell>
          <cell r="U18">
            <v>1.08253124749847E-5</v>
          </cell>
        </row>
        <row r="19">
          <cell r="Q19">
            <v>0.01</v>
          </cell>
          <cell r="R19">
            <v>3.0370807243330221E-6</v>
          </cell>
          <cell r="S19">
            <v>1.2474655926931151E-5</v>
          </cell>
          <cell r="T19">
            <v>3.5043394777874374E-6</v>
          </cell>
          <cell r="U19">
            <v>1.5420019435548651E-5</v>
          </cell>
        </row>
        <row r="20">
          <cell r="Q20">
            <v>1.2999999999999999E-2</v>
          </cell>
          <cell r="R20">
            <v>4.1315338585564396E-6</v>
          </cell>
          <cell r="S20">
            <v>1.6765387546033164E-5</v>
          </cell>
          <cell r="T20">
            <v>4.4553268069057116E-6</v>
          </cell>
          <cell r="U20">
            <v>1.9895116395135024E-5</v>
          </cell>
        </row>
        <row r="21">
          <cell r="Q21">
            <v>1.6E-2</v>
          </cell>
          <cell r="R21">
            <v>5.1958509163950874E-6</v>
          </cell>
          <cell r="S21">
            <v>2.0772891480189067E-5</v>
          </cell>
          <cell r="T21">
            <v>5.8061728133707556E-6</v>
          </cell>
          <cell r="U21">
            <v>2.42309052026455E-5</v>
          </cell>
        </row>
        <row r="22">
          <cell r="Q22">
            <v>0.02</v>
          </cell>
          <cell r="R22">
            <v>6.6082689722601268E-6</v>
          </cell>
          <cell r="S22">
            <v>2.6549638106228423E-5</v>
          </cell>
          <cell r="T22">
            <v>7.342721178772835E-6</v>
          </cell>
          <cell r="U22">
            <v>3.0527769899999996E-5</v>
          </cell>
        </row>
        <row r="27">
          <cell r="R27" t="str">
            <v>N=1e03, m=1e-03</v>
          </cell>
          <cell r="S27" t="str">
            <v>N=1e03, m=2e-02</v>
          </cell>
          <cell r="T27" t="str">
            <v>N=1e04, m=1e-03</v>
          </cell>
          <cell r="U27" t="str">
            <v>N=1e04, m=2e-02</v>
          </cell>
        </row>
        <row r="28">
          <cell r="Q28">
            <v>1E-4</v>
          </cell>
          <cell r="R28">
            <v>4.0280431660523442E-8</v>
          </cell>
          <cell r="S28">
            <v>1.315791983516721E-6</v>
          </cell>
          <cell r="T28">
            <v>2.4210909343635051E-8</v>
          </cell>
          <cell r="U28">
            <v>1.4592931084E-6</v>
          </cell>
        </row>
        <row r="29">
          <cell r="Q29">
            <v>4.0000000000000002E-4</v>
          </cell>
          <cell r="R29">
            <v>1.6389500491099443E-7</v>
          </cell>
          <cell r="S29">
            <v>5.2722162577698243E-6</v>
          </cell>
          <cell r="T29">
            <v>1.1655901052152919E-7</v>
          </cell>
          <cell r="U29">
            <v>5.563007874099791E-6</v>
          </cell>
        </row>
        <row r="30">
          <cell r="Q30">
            <v>6.9999999999999999E-4</v>
          </cell>
          <cell r="R30">
            <v>2.8383882211021772E-7</v>
          </cell>
          <cell r="S30">
            <v>9.1525424886404077E-6</v>
          </cell>
          <cell r="T30">
            <v>2.3248062024589057E-7</v>
          </cell>
          <cell r="U30">
            <v>9.9207070835710477E-6</v>
          </cell>
        </row>
        <row r="31">
          <cell r="Q31">
            <v>1E-3</v>
          </cell>
          <cell r="R31">
            <v>4.1764908624251999E-7</v>
          </cell>
          <cell r="S31">
            <v>1.3254296598453067E-5</v>
          </cell>
          <cell r="T31">
            <v>4.3594204512594997E-7</v>
          </cell>
          <cell r="U31">
            <v>1.4384842724179907E-5</v>
          </cell>
        </row>
        <row r="32">
          <cell r="Q32">
            <v>1.2999999999999999E-3</v>
          </cell>
          <cell r="R32">
            <v>5.3002157051177636E-7</v>
          </cell>
          <cell r="S32">
            <v>1.7123540740766402E-5</v>
          </cell>
          <cell r="T32">
            <v>7.6620923968074357E-7</v>
          </cell>
          <cell r="U32">
            <v>1.8947542120822026E-5</v>
          </cell>
        </row>
        <row r="33">
          <cell r="Q33">
            <v>1.6000000000000001E-3</v>
          </cell>
          <cell r="R33">
            <v>7.04790237001238E-7</v>
          </cell>
          <cell r="S33">
            <v>2.1045440739739104E-5</v>
          </cell>
          <cell r="T33">
            <v>1.1089139800318954E-6</v>
          </cell>
          <cell r="U33">
            <v>2.3386612504897417E-5</v>
          </cell>
        </row>
        <row r="34">
          <cell r="Q34">
            <v>2E-3</v>
          </cell>
          <cell r="R34">
            <v>9.6025973730788048E-7</v>
          </cell>
          <cell r="S34">
            <v>2.6889964373835498E-5</v>
          </cell>
          <cell r="T34">
            <v>1.7753343325400432E-6</v>
          </cell>
          <cell r="U34">
            <v>3.0527769899097289E-5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C5EC6-E310-4D12-A16B-180FD3006812}">
  <dimension ref="A1:AF182"/>
  <sheetViews>
    <sheetView tabSelected="1" topLeftCell="A109" zoomScale="56" zoomScaleNormal="115" workbookViewId="0">
      <selection activeCell="AB91" sqref="AB91"/>
    </sheetView>
  </sheetViews>
  <sheetFormatPr defaultRowHeight="16.899999999999999" x14ac:dyDescent="0.6"/>
  <cols>
    <col min="1" max="2" width="9.5" bestFit="1" customWidth="1"/>
    <col min="3" max="3" width="8.875" bestFit="1" customWidth="1"/>
    <col min="4" max="4" width="10.6875" bestFit="1" customWidth="1"/>
    <col min="7" max="12" width="8.875" bestFit="1" customWidth="1"/>
    <col min="21" max="22" width="8.875" bestFit="1" customWidth="1"/>
  </cols>
  <sheetData>
    <row r="1" spans="1:32" x14ac:dyDescent="0.6">
      <c r="A1" t="s">
        <v>40</v>
      </c>
    </row>
    <row r="3" spans="1:32" x14ac:dyDescent="0.6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/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</row>
    <row r="4" spans="1:32" x14ac:dyDescent="0.6">
      <c r="A4" s="1">
        <v>2000</v>
      </c>
      <c r="B4" s="1">
        <v>10000</v>
      </c>
      <c r="C4" s="1">
        <v>0.02</v>
      </c>
      <c r="D4" s="1">
        <v>2.0000000000000001E-4</v>
      </c>
      <c r="E4" s="1" t="s">
        <v>0</v>
      </c>
      <c r="F4" s="1" t="s">
        <v>1</v>
      </c>
      <c r="G4" s="1">
        <v>0.89117029853927621</v>
      </c>
      <c r="H4" s="1">
        <v>0.1284118772244898</v>
      </c>
      <c r="I4" s="1">
        <v>0.9578462903438838</v>
      </c>
      <c r="J4" s="1">
        <v>30</v>
      </c>
      <c r="K4" s="1">
        <v>166</v>
      </c>
    </row>
    <row r="5" spans="1:32" x14ac:dyDescent="0.6">
      <c r="A5" s="1">
        <v>2000</v>
      </c>
      <c r="B5" s="1">
        <v>10000</v>
      </c>
      <c r="C5" s="1">
        <v>0.03</v>
      </c>
      <c r="D5" s="1">
        <v>2.0000000000000001E-4</v>
      </c>
      <c r="E5" s="1" t="s">
        <v>0</v>
      </c>
      <c r="F5" s="1" t="s">
        <v>1</v>
      </c>
      <c r="G5" s="1">
        <v>0.8280888097243474</v>
      </c>
      <c r="H5" s="1">
        <v>9.0464939731356483E-2</v>
      </c>
      <c r="I5" s="1">
        <v>0.59407062977593783</v>
      </c>
      <c r="J5" s="1">
        <v>30</v>
      </c>
      <c r="K5" s="1">
        <v>109</v>
      </c>
    </row>
    <row r="6" spans="1:32" s="1" customFormat="1" x14ac:dyDescent="0.6">
      <c r="A6" s="1">
        <v>2000</v>
      </c>
      <c r="B6" s="1">
        <v>10000</v>
      </c>
      <c r="C6" s="1">
        <v>0.02</v>
      </c>
      <c r="D6" s="1">
        <v>2.0000000000000002E-5</v>
      </c>
      <c r="E6" s="1" t="s">
        <v>0</v>
      </c>
      <c r="F6" s="1" t="s">
        <v>1</v>
      </c>
      <c r="G6" s="1">
        <v>1.2685073735279331</v>
      </c>
      <c r="H6" s="1">
        <v>0.33573413090696902</v>
      </c>
      <c r="I6" s="1">
        <v>0.80796315409016428</v>
      </c>
      <c r="J6" s="1">
        <v>30</v>
      </c>
      <c r="K6" s="1">
        <v>85</v>
      </c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</row>
    <row r="7" spans="1:32" s="1" customFormat="1" x14ac:dyDescent="0.6">
      <c r="A7" s="1">
        <v>2000</v>
      </c>
      <c r="B7" s="1">
        <v>10000</v>
      </c>
      <c r="C7" s="1">
        <v>0.03</v>
      </c>
      <c r="D7" s="1">
        <v>2.0000000000000002E-5</v>
      </c>
      <c r="E7" s="1" t="s">
        <v>0</v>
      </c>
      <c r="F7" s="1" t="s">
        <v>1</v>
      </c>
      <c r="G7" s="1">
        <v>1.1463273308361419</v>
      </c>
      <c r="H7" s="1">
        <v>0.2218847999272979</v>
      </c>
      <c r="I7" s="1">
        <v>0.9578462903438838</v>
      </c>
      <c r="J7" s="1">
        <v>30</v>
      </c>
      <c r="K7" s="1">
        <v>56</v>
      </c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</row>
    <row r="8" spans="1:32" s="1" customFormat="1" x14ac:dyDescent="0.6">
      <c r="A8" s="1">
        <v>6000</v>
      </c>
      <c r="B8" s="1">
        <v>100000</v>
      </c>
      <c r="C8" s="1">
        <v>5.0000000000000001E-3</v>
      </c>
      <c r="D8" s="1">
        <v>2.0000000000000001E-4</v>
      </c>
      <c r="E8" s="1" t="s">
        <v>0</v>
      </c>
      <c r="F8" s="1" t="s">
        <v>1</v>
      </c>
      <c r="G8" s="1">
        <v>0.66972300808868224</v>
      </c>
      <c r="H8" s="1">
        <v>6.426101066696556E-2</v>
      </c>
      <c r="I8" s="1">
        <v>0.9578462903438838</v>
      </c>
      <c r="J8" s="1">
        <v>30</v>
      </c>
      <c r="K8" s="1">
        <v>1078</v>
      </c>
    </row>
    <row r="9" spans="1:32" s="1" customFormat="1" x14ac:dyDescent="0.6">
      <c r="A9" s="1">
        <v>6000</v>
      </c>
      <c r="B9" s="1">
        <v>100000</v>
      </c>
      <c r="C9" s="1">
        <v>0.01</v>
      </c>
      <c r="D9" s="1">
        <v>2.0000000000000001E-4</v>
      </c>
      <c r="E9" s="1" t="s">
        <v>0</v>
      </c>
      <c r="F9" s="1" t="s">
        <v>1</v>
      </c>
      <c r="G9" s="1">
        <v>0.69116203593013503</v>
      </c>
      <c r="H9" s="1">
        <v>5.2493202083972568E-2</v>
      </c>
      <c r="I9" s="1">
        <v>0.9578462903438838</v>
      </c>
      <c r="J9" s="1">
        <v>30</v>
      </c>
      <c r="K9" s="1">
        <v>534</v>
      </c>
    </row>
    <row r="10" spans="1:32" s="1" customFormat="1" x14ac:dyDescent="0.6">
      <c r="A10" s="1">
        <v>2000</v>
      </c>
      <c r="B10" s="1">
        <v>100000</v>
      </c>
      <c r="C10" s="1">
        <v>0.02</v>
      </c>
      <c r="D10" s="1">
        <v>2.0000000000000001E-4</v>
      </c>
      <c r="E10" s="1" t="s">
        <v>0</v>
      </c>
      <c r="F10" s="1" t="s">
        <v>1</v>
      </c>
      <c r="G10" s="1">
        <v>0.72216296640566235</v>
      </c>
      <c r="H10" s="1">
        <v>6.5815190255696682E-2</v>
      </c>
      <c r="I10" s="1">
        <v>0.80796315409016428</v>
      </c>
      <c r="J10" s="1">
        <v>30</v>
      </c>
      <c r="K10" s="1">
        <v>265</v>
      </c>
    </row>
    <row r="11" spans="1:32" s="1" customFormat="1" x14ac:dyDescent="0.6">
      <c r="A11" s="1">
        <v>2000</v>
      </c>
      <c r="B11" s="1">
        <v>100000</v>
      </c>
      <c r="C11" s="1">
        <v>0.03</v>
      </c>
      <c r="D11" s="1">
        <v>2.0000000000000001E-4</v>
      </c>
      <c r="E11" s="1" t="s">
        <v>0</v>
      </c>
      <c r="F11" s="1" t="s">
        <v>1</v>
      </c>
      <c r="G11" s="1">
        <v>0.66960804921134387</v>
      </c>
      <c r="H11" s="1">
        <v>5.5572589374505217E-2</v>
      </c>
      <c r="I11" s="1">
        <v>0.99883937563627634</v>
      </c>
      <c r="J11" s="1">
        <v>30</v>
      </c>
      <c r="K11" s="1">
        <v>175</v>
      </c>
    </row>
    <row r="12" spans="1:32" s="1" customFormat="1" x14ac:dyDescent="0.6">
      <c r="A12" s="1">
        <v>4000</v>
      </c>
      <c r="B12" s="1">
        <v>100000</v>
      </c>
      <c r="C12" s="1">
        <v>5.0000000000000001E-3</v>
      </c>
      <c r="D12" s="1">
        <v>2.0000000000000002E-5</v>
      </c>
      <c r="E12" s="1" t="s">
        <v>0</v>
      </c>
      <c r="F12" s="1" t="s">
        <v>1</v>
      </c>
      <c r="G12" s="1">
        <v>0.99636287860701622</v>
      </c>
      <c r="H12" s="1">
        <v>0.1988539537792445</v>
      </c>
      <c r="I12" s="1">
        <v>0.9578462903438838</v>
      </c>
      <c r="J12" s="1">
        <v>30</v>
      </c>
      <c r="K12" s="1">
        <v>698</v>
      </c>
    </row>
    <row r="13" spans="1:32" s="1" customFormat="1" x14ac:dyDescent="0.6">
      <c r="A13" s="1">
        <v>4000</v>
      </c>
      <c r="B13" s="1">
        <v>100000</v>
      </c>
      <c r="C13" s="1">
        <v>0.01</v>
      </c>
      <c r="D13" s="1">
        <v>2.0000000000000002E-5</v>
      </c>
      <c r="E13" s="1" t="s">
        <v>0</v>
      </c>
      <c r="F13" s="1" t="s">
        <v>1</v>
      </c>
      <c r="G13" s="1">
        <v>0.97379745635263892</v>
      </c>
      <c r="H13" s="1">
        <v>0.1408148357844875</v>
      </c>
      <c r="I13" s="1">
        <v>0.99883937563627634</v>
      </c>
      <c r="J13" s="1">
        <v>30</v>
      </c>
      <c r="K13" s="1">
        <v>345</v>
      </c>
    </row>
    <row r="14" spans="1:32" s="1" customFormat="1" x14ac:dyDescent="0.6">
      <c r="A14" s="1">
        <v>2000</v>
      </c>
      <c r="B14" s="1">
        <v>100000</v>
      </c>
      <c r="C14" s="1">
        <v>0.02</v>
      </c>
      <c r="D14" s="1">
        <v>2.0000000000000002E-5</v>
      </c>
      <c r="E14" s="1" t="s">
        <v>0</v>
      </c>
      <c r="F14" s="1" t="s">
        <v>1</v>
      </c>
      <c r="G14" s="1">
        <v>0.9545589403725635</v>
      </c>
      <c r="H14" s="1">
        <v>0.1367414063207936</v>
      </c>
      <c r="I14" s="1">
        <v>0.98455995480248948</v>
      </c>
      <c r="J14" s="1">
        <v>37</v>
      </c>
      <c r="K14" s="1">
        <v>170</v>
      </c>
    </row>
    <row r="15" spans="1:32" s="1" customFormat="1" x14ac:dyDescent="0.6">
      <c r="A15" s="1">
        <v>2000</v>
      </c>
      <c r="B15" s="1">
        <v>100000</v>
      </c>
      <c r="C15" s="1">
        <v>0.03</v>
      </c>
      <c r="D15" s="1">
        <v>2.0000000000000002E-5</v>
      </c>
      <c r="E15" s="1" t="s">
        <v>0</v>
      </c>
      <c r="F15" s="1" t="s">
        <v>1</v>
      </c>
      <c r="G15" s="1">
        <v>0.88546758552456872</v>
      </c>
      <c r="H15" s="1">
        <v>9.7767757161054653E-2</v>
      </c>
      <c r="I15" s="1">
        <v>0.9578462903438838</v>
      </c>
      <c r="J15" s="1">
        <v>30</v>
      </c>
      <c r="K15" s="1">
        <v>114</v>
      </c>
    </row>
    <row r="16" spans="1:32" s="1" customFormat="1" x14ac:dyDescent="0.6">
      <c r="A16" s="1">
        <v>4000</v>
      </c>
      <c r="B16" s="1">
        <v>100000</v>
      </c>
      <c r="C16" s="1">
        <v>5.0000000000000001E-3</v>
      </c>
      <c r="D16" s="1">
        <v>1.9999999999999999E-6</v>
      </c>
      <c r="E16" s="1" t="s">
        <v>0</v>
      </c>
      <c r="F16" s="1" t="s">
        <v>1</v>
      </c>
      <c r="G16" s="1">
        <v>1.35645622416801</v>
      </c>
      <c r="H16" s="1">
        <v>0.47182344870968701</v>
      </c>
      <c r="I16" s="1">
        <v>0.9998909696588173</v>
      </c>
      <c r="J16" s="1">
        <v>16</v>
      </c>
      <c r="K16" s="1">
        <v>384</v>
      </c>
    </row>
    <row r="17" spans="1:11" s="1" customFormat="1" x14ac:dyDescent="0.6">
      <c r="A17" s="1">
        <v>8000</v>
      </c>
      <c r="B17" s="1">
        <v>100000</v>
      </c>
      <c r="C17" s="1">
        <v>0.01</v>
      </c>
      <c r="D17" s="1">
        <v>1.9999999999999999E-6</v>
      </c>
      <c r="E17" s="1" t="s">
        <v>0</v>
      </c>
      <c r="F17" s="1" t="s">
        <v>1</v>
      </c>
      <c r="G17" s="1">
        <v>1.13827354704623</v>
      </c>
      <c r="H17" s="1">
        <v>0.1969704592439151</v>
      </c>
      <c r="I17" s="1">
        <v>0.9578462903438838</v>
      </c>
      <c r="J17" s="1">
        <v>30</v>
      </c>
      <c r="K17" s="1">
        <v>185</v>
      </c>
    </row>
    <row r="18" spans="1:11" s="1" customFormat="1" x14ac:dyDescent="0.6">
      <c r="A18" s="1">
        <v>5000</v>
      </c>
      <c r="B18" s="1">
        <v>100000</v>
      </c>
      <c r="C18" s="1">
        <v>0.02</v>
      </c>
      <c r="D18" s="1">
        <v>1.9999999999999999E-6</v>
      </c>
      <c r="E18" s="1" t="s">
        <v>0</v>
      </c>
      <c r="F18" s="1" t="s">
        <v>1</v>
      </c>
      <c r="G18" s="1">
        <v>1.049699037466141</v>
      </c>
      <c r="H18" s="1">
        <v>0.1544991618906133</v>
      </c>
      <c r="I18" s="1">
        <v>0.9578462903438838</v>
      </c>
      <c r="J18" s="1">
        <v>30</v>
      </c>
      <c r="K18" s="1">
        <v>91</v>
      </c>
    </row>
    <row r="19" spans="1:11" s="1" customFormat="1" x14ac:dyDescent="0.6">
      <c r="A19" s="1">
        <v>5000</v>
      </c>
      <c r="B19" s="1">
        <v>100000</v>
      </c>
      <c r="C19" s="1">
        <v>0.03</v>
      </c>
      <c r="D19" s="1">
        <v>1.9999999999999999E-6</v>
      </c>
      <c r="E19" s="1" t="s">
        <v>0</v>
      </c>
      <c r="F19" s="1" t="s">
        <v>1</v>
      </c>
      <c r="G19" s="1">
        <v>0.97160199369403166</v>
      </c>
      <c r="H19" s="1">
        <v>0.12525876469498401</v>
      </c>
      <c r="I19" s="1">
        <v>0.9578462903438838</v>
      </c>
      <c r="J19" s="1">
        <v>30</v>
      </c>
      <c r="K19" s="1">
        <v>59</v>
      </c>
    </row>
    <row r="20" spans="1:11" s="1" customFormat="1" x14ac:dyDescent="0.6">
      <c r="A20" s="1">
        <v>6000</v>
      </c>
      <c r="B20" s="1">
        <v>10000000</v>
      </c>
      <c r="C20" s="1">
        <v>5.0000000000000001E-3</v>
      </c>
      <c r="D20" s="1">
        <v>1.9999999999999999E-6</v>
      </c>
      <c r="E20" s="1" t="s">
        <v>0</v>
      </c>
      <c r="F20" s="1" t="s">
        <v>1</v>
      </c>
      <c r="G20" s="1">
        <v>0.9104284196642205</v>
      </c>
      <c r="H20" s="1">
        <v>0.116795639516712</v>
      </c>
      <c r="I20" s="1">
        <v>0.9578462903438838</v>
      </c>
      <c r="J20" s="1">
        <v>30</v>
      </c>
      <c r="K20" s="1">
        <v>1106</v>
      </c>
    </row>
    <row r="21" spans="1:11" s="1" customFormat="1" x14ac:dyDescent="0.6">
      <c r="A21" s="1">
        <v>6000</v>
      </c>
      <c r="B21" s="1">
        <v>10000000</v>
      </c>
      <c r="C21" s="1">
        <v>0.01</v>
      </c>
      <c r="D21" s="1">
        <v>1.9999999999999999E-6</v>
      </c>
      <c r="E21" s="1" t="s">
        <v>0</v>
      </c>
      <c r="F21" s="1" t="s">
        <v>1</v>
      </c>
      <c r="G21" s="1">
        <v>0.88189203917834813</v>
      </c>
      <c r="H21" s="1">
        <v>7.5469369706941541E-2</v>
      </c>
      <c r="I21" s="1">
        <v>0.98455995480248948</v>
      </c>
      <c r="J21" s="1">
        <v>37</v>
      </c>
      <c r="K21" s="1">
        <v>551</v>
      </c>
    </row>
    <row r="22" spans="1:11" s="1" customFormat="1" x14ac:dyDescent="0.6">
      <c r="A22" s="1">
        <v>6000</v>
      </c>
      <c r="B22" s="1">
        <v>10000000</v>
      </c>
      <c r="C22" s="1">
        <v>0.02</v>
      </c>
      <c r="D22" s="1">
        <v>1.9999999999999999E-6</v>
      </c>
      <c r="E22" s="1" t="s">
        <v>0</v>
      </c>
      <c r="F22" s="1" t="s">
        <v>1</v>
      </c>
      <c r="G22" s="1">
        <v>0.8126037383531689</v>
      </c>
      <c r="H22" s="1">
        <v>4.6003233303579652E-2</v>
      </c>
      <c r="I22" s="1">
        <v>0.98455995480248948</v>
      </c>
      <c r="J22" s="1">
        <v>37</v>
      </c>
      <c r="K22" s="1">
        <v>274</v>
      </c>
    </row>
    <row r="23" spans="1:11" s="1" customFormat="1" x14ac:dyDescent="0.6">
      <c r="A23" s="1">
        <v>6000</v>
      </c>
      <c r="B23" s="1">
        <v>10000000</v>
      </c>
      <c r="C23" s="1">
        <v>0.03</v>
      </c>
      <c r="D23" s="1">
        <v>1.9999999999999999E-6</v>
      </c>
      <c r="E23" s="1" t="s">
        <v>0</v>
      </c>
      <c r="F23" s="1" t="s">
        <v>1</v>
      </c>
      <c r="G23" s="1">
        <v>0.71436889596696906</v>
      </c>
      <c r="H23" s="1">
        <v>3.5613237468323108E-2</v>
      </c>
      <c r="I23" s="1">
        <v>0.80796315409016428</v>
      </c>
      <c r="J23" s="1">
        <v>30</v>
      </c>
      <c r="K23" s="1">
        <v>184</v>
      </c>
    </row>
    <row r="24" spans="1:11" s="1" customFormat="1" x14ac:dyDescent="0.6">
      <c r="A24" s="1">
        <v>12000</v>
      </c>
      <c r="B24" s="1">
        <v>10000000</v>
      </c>
      <c r="C24" s="1">
        <v>5.0000000000000001E-3</v>
      </c>
      <c r="D24" s="1">
        <v>1.9999999999999999E-7</v>
      </c>
      <c r="E24" s="1" t="s">
        <v>0</v>
      </c>
      <c r="F24" s="1" t="s">
        <v>1</v>
      </c>
      <c r="G24" s="1">
        <v>0.98410041063613363</v>
      </c>
      <c r="H24" s="1">
        <v>0.111489291949812</v>
      </c>
      <c r="I24" s="1">
        <v>0.99883937563627634</v>
      </c>
      <c r="J24" s="1">
        <v>30</v>
      </c>
      <c r="K24" s="1">
        <v>729</v>
      </c>
    </row>
    <row r="25" spans="1:11" s="1" customFormat="1" x14ac:dyDescent="0.6">
      <c r="A25" s="1">
        <v>5000</v>
      </c>
      <c r="B25" s="1">
        <v>10000000</v>
      </c>
      <c r="C25" s="1">
        <v>0.01</v>
      </c>
      <c r="D25" s="1">
        <v>1.9999999999999999E-7</v>
      </c>
      <c r="E25" s="1" t="s">
        <v>0</v>
      </c>
      <c r="F25" s="1" t="s">
        <v>1</v>
      </c>
      <c r="G25" s="1">
        <v>0.98543712406152528</v>
      </c>
      <c r="H25" s="1">
        <v>0.12785860174597041</v>
      </c>
      <c r="I25" s="1">
        <v>0.80796315409016428</v>
      </c>
      <c r="J25" s="1">
        <v>30</v>
      </c>
      <c r="K25" s="1">
        <v>364</v>
      </c>
    </row>
    <row r="26" spans="1:11" s="1" customFormat="1" x14ac:dyDescent="0.6">
      <c r="A26" s="1">
        <v>2000</v>
      </c>
      <c r="B26" s="1">
        <v>10000000</v>
      </c>
      <c r="C26" s="1">
        <v>0.02</v>
      </c>
      <c r="D26" s="1">
        <v>1.9999999999999999E-7</v>
      </c>
      <c r="E26" s="1" t="s">
        <v>0</v>
      </c>
      <c r="F26" s="1" t="s">
        <v>1</v>
      </c>
      <c r="G26" s="1">
        <v>0.97645412526107755</v>
      </c>
      <c r="H26" s="1">
        <v>0.13324242155499039</v>
      </c>
      <c r="I26" s="1">
        <v>0.80796315409016428</v>
      </c>
      <c r="J26" s="1">
        <v>30</v>
      </c>
      <c r="K26" s="1">
        <v>181</v>
      </c>
    </row>
    <row r="27" spans="1:11" s="1" customFormat="1" x14ac:dyDescent="0.6">
      <c r="A27" s="1">
        <v>2000</v>
      </c>
      <c r="B27" s="1">
        <v>10000000</v>
      </c>
      <c r="C27" s="1">
        <v>0.03</v>
      </c>
      <c r="D27" s="1">
        <v>1.9999999999999999E-7</v>
      </c>
      <c r="E27" s="1" t="s">
        <v>0</v>
      </c>
      <c r="F27" s="1" t="s">
        <v>1</v>
      </c>
      <c r="G27" s="1">
        <v>0.92553121111710568</v>
      </c>
      <c r="H27" s="1">
        <v>9.2856991788683688E-2</v>
      </c>
      <c r="I27" s="1">
        <v>0.98313687726561927</v>
      </c>
      <c r="J27" s="1">
        <v>20</v>
      </c>
      <c r="K27" s="1">
        <v>120</v>
      </c>
    </row>
    <row r="28" spans="1:11" s="1" customFormat="1" x14ac:dyDescent="0.6">
      <c r="A28" s="1">
        <v>12000</v>
      </c>
      <c r="B28" s="1">
        <v>10000000</v>
      </c>
      <c r="C28" s="1">
        <v>5.0000000000000001E-3</v>
      </c>
      <c r="D28" s="1">
        <v>2E-8</v>
      </c>
      <c r="E28" s="1" t="s">
        <v>0</v>
      </c>
      <c r="F28" s="1" t="s">
        <v>1</v>
      </c>
      <c r="G28" s="1">
        <v>1.0636512608583759</v>
      </c>
      <c r="H28" s="1">
        <v>0.207784530717185</v>
      </c>
      <c r="I28" s="1">
        <v>0.80796315409016428</v>
      </c>
      <c r="J28" s="1">
        <v>30</v>
      </c>
      <c r="K28" s="1">
        <v>412</v>
      </c>
    </row>
    <row r="29" spans="1:11" s="1" customFormat="1" x14ac:dyDescent="0.6">
      <c r="A29" s="1">
        <v>12000</v>
      </c>
      <c r="B29" s="1">
        <v>10000000</v>
      </c>
      <c r="C29" s="1">
        <v>0.01</v>
      </c>
      <c r="D29" s="1">
        <v>2E-8</v>
      </c>
      <c r="E29" s="1" t="s">
        <v>0</v>
      </c>
      <c r="F29" s="1" t="s">
        <v>1</v>
      </c>
      <c r="G29" s="1">
        <v>1.0207653893073421</v>
      </c>
      <c r="H29" s="1">
        <v>0.13335394767204931</v>
      </c>
      <c r="I29" s="1">
        <v>0.9578462903438838</v>
      </c>
      <c r="J29" s="1">
        <v>30</v>
      </c>
      <c r="K29" s="1">
        <v>202</v>
      </c>
    </row>
    <row r="30" spans="1:11" s="1" customFormat="1" x14ac:dyDescent="0.6">
      <c r="A30" s="1">
        <v>6000</v>
      </c>
      <c r="B30" s="1">
        <v>10000000</v>
      </c>
      <c r="C30" s="1">
        <v>0.02</v>
      </c>
      <c r="D30" s="1">
        <v>2E-8</v>
      </c>
      <c r="E30" s="1" t="s">
        <v>0</v>
      </c>
      <c r="F30" s="1" t="s">
        <v>1</v>
      </c>
      <c r="G30" s="1">
        <v>0.97753246686294071</v>
      </c>
      <c r="H30" s="1">
        <v>0.1196647498360047</v>
      </c>
      <c r="I30" s="1">
        <v>0.9578462903438838</v>
      </c>
      <c r="J30" s="1">
        <v>30</v>
      </c>
      <c r="K30" s="1">
        <v>100</v>
      </c>
    </row>
    <row r="31" spans="1:11" s="1" customFormat="1" x14ac:dyDescent="0.6">
      <c r="A31" s="1">
        <v>10000</v>
      </c>
      <c r="B31" s="1">
        <v>10000000</v>
      </c>
      <c r="C31" s="1">
        <v>0.03</v>
      </c>
      <c r="D31" s="1">
        <v>2E-8</v>
      </c>
      <c r="E31" s="1" t="s">
        <v>0</v>
      </c>
      <c r="F31" s="1" t="s">
        <v>1</v>
      </c>
      <c r="G31" s="1">
        <v>0.86574479272339799</v>
      </c>
      <c r="H31" s="1">
        <v>5.9231538741830903E-2</v>
      </c>
      <c r="I31" s="1">
        <v>0.9578462903438838</v>
      </c>
      <c r="J31" s="1">
        <v>30</v>
      </c>
      <c r="K31" s="1">
        <v>65</v>
      </c>
    </row>
    <row r="32" spans="1:11" s="1" customFormat="1" x14ac:dyDescent="0.6">
      <c r="A32" s="1">
        <v>8000</v>
      </c>
      <c r="B32" s="1">
        <v>100000000</v>
      </c>
      <c r="C32" s="1">
        <v>5.0000000000000001E-3</v>
      </c>
      <c r="D32" s="1">
        <v>1.9999999999999999E-7</v>
      </c>
      <c r="E32" s="1" t="s">
        <v>0</v>
      </c>
      <c r="F32" s="1" t="s">
        <v>1</v>
      </c>
      <c r="G32" s="1">
        <v>0.93863834650857936</v>
      </c>
      <c r="H32" s="1">
        <v>0.111017950365411</v>
      </c>
      <c r="I32" s="1">
        <v>0.80796315409016428</v>
      </c>
      <c r="J32" s="1">
        <v>30</v>
      </c>
      <c r="K32" s="1">
        <v>1121</v>
      </c>
    </row>
    <row r="33" spans="1:32" s="1" customFormat="1" x14ac:dyDescent="0.6">
      <c r="A33" s="1">
        <v>6000</v>
      </c>
      <c r="B33" s="1">
        <v>100000000</v>
      </c>
      <c r="C33" s="1">
        <v>0.01</v>
      </c>
      <c r="D33" s="1">
        <v>1.9999999999999999E-7</v>
      </c>
      <c r="E33" s="1" t="s">
        <v>0</v>
      </c>
      <c r="F33" s="1" t="s">
        <v>1</v>
      </c>
      <c r="G33" s="1">
        <v>0.91657221683700574</v>
      </c>
      <c r="H33" s="1">
        <v>8.602983804760321E-2</v>
      </c>
      <c r="I33" s="1">
        <v>0.9578462903438838</v>
      </c>
      <c r="J33" s="1">
        <v>30</v>
      </c>
      <c r="K33" s="1">
        <v>559</v>
      </c>
    </row>
    <row r="34" spans="1:32" s="1" customFormat="1" x14ac:dyDescent="0.6">
      <c r="A34" s="1">
        <v>6000</v>
      </c>
      <c r="B34" s="1">
        <v>100000000</v>
      </c>
      <c r="C34" s="1">
        <v>0.02</v>
      </c>
      <c r="D34" s="1">
        <v>1.9999999999999999E-7</v>
      </c>
      <c r="E34" s="1" t="s">
        <v>0</v>
      </c>
      <c r="F34" s="1" t="s">
        <v>1</v>
      </c>
      <c r="G34" s="1">
        <v>0.84282528831979353</v>
      </c>
      <c r="H34" s="1">
        <v>5.0778191331409941E-2</v>
      </c>
      <c r="I34" s="1">
        <v>0.72275655306333708</v>
      </c>
      <c r="J34" s="1">
        <v>37</v>
      </c>
      <c r="K34" s="1">
        <v>278</v>
      </c>
    </row>
    <row r="35" spans="1:32" s="1" customFormat="1" x14ac:dyDescent="0.6">
      <c r="A35" s="1">
        <v>6000</v>
      </c>
      <c r="B35" s="1">
        <v>100000000</v>
      </c>
      <c r="C35" s="1">
        <v>0.03</v>
      </c>
      <c r="D35" s="1">
        <v>1.9999999999999999E-7</v>
      </c>
      <c r="E35" s="1" t="s">
        <v>0</v>
      </c>
      <c r="F35" s="1" t="s">
        <v>1</v>
      </c>
      <c r="G35" s="1">
        <v>0.75749679351929178</v>
      </c>
      <c r="H35" s="1">
        <v>3.4802892817792683E-2</v>
      </c>
      <c r="I35" s="1">
        <v>0.9578462903438838</v>
      </c>
      <c r="J35" s="1">
        <v>30</v>
      </c>
      <c r="K35" s="1">
        <v>185</v>
      </c>
    </row>
    <row r="36" spans="1:32" s="1" customFormat="1" x14ac:dyDescent="0.6">
      <c r="A36" s="1">
        <v>7500</v>
      </c>
      <c r="B36" s="1">
        <v>100000000</v>
      </c>
      <c r="C36" s="1">
        <v>5.0000000000000001E-3</v>
      </c>
      <c r="D36" s="1">
        <v>2E-8</v>
      </c>
      <c r="E36" s="1" t="s">
        <v>0</v>
      </c>
      <c r="F36" s="1" t="s">
        <v>1</v>
      </c>
      <c r="G36" s="1">
        <v>0.98870439291450318</v>
      </c>
      <c r="H36" s="1">
        <v>0.17243564502770681</v>
      </c>
      <c r="I36" s="1">
        <v>0.80796315409016428</v>
      </c>
      <c r="J36" s="1">
        <v>30</v>
      </c>
      <c r="K36" s="1">
        <v>747</v>
      </c>
    </row>
    <row r="37" spans="1:32" s="1" customFormat="1" x14ac:dyDescent="0.6">
      <c r="A37" s="1">
        <v>12000</v>
      </c>
      <c r="B37" s="1">
        <v>100000000</v>
      </c>
      <c r="C37" s="1">
        <v>0.01</v>
      </c>
      <c r="D37" s="1">
        <v>2E-8</v>
      </c>
      <c r="E37" s="1" t="s">
        <v>0</v>
      </c>
      <c r="F37" s="1" t="s">
        <v>1</v>
      </c>
      <c r="G37" s="1">
        <v>0.92182453861726665</v>
      </c>
      <c r="H37" s="1">
        <v>3.7992580575027808E-2</v>
      </c>
      <c r="I37" s="1">
        <v>0.95225627972990434</v>
      </c>
      <c r="J37" s="1">
        <v>30</v>
      </c>
      <c r="K37" s="1">
        <v>371</v>
      </c>
    </row>
    <row r="38" spans="1:32" s="1" customFormat="1" x14ac:dyDescent="0.6">
      <c r="A38" s="1">
        <v>7500</v>
      </c>
      <c r="B38" s="1">
        <v>100000000</v>
      </c>
      <c r="C38" s="1">
        <v>0.02</v>
      </c>
      <c r="D38" s="1">
        <v>2E-8</v>
      </c>
      <c r="E38" s="1" t="s">
        <v>0</v>
      </c>
      <c r="F38" s="1" t="s">
        <v>1</v>
      </c>
      <c r="G38" s="1">
        <v>0.90633148013471543</v>
      </c>
      <c r="H38" s="1">
        <v>5.5228018198243328E-2</v>
      </c>
      <c r="I38" s="1">
        <v>0.92601947172687082</v>
      </c>
      <c r="J38" s="1">
        <v>37</v>
      </c>
      <c r="K38" s="1">
        <v>185</v>
      </c>
    </row>
    <row r="39" spans="1:32" s="1" customFormat="1" x14ac:dyDescent="0.6">
      <c r="A39" s="1">
        <v>6000</v>
      </c>
      <c r="B39" s="1">
        <v>100000000</v>
      </c>
      <c r="C39" s="1">
        <v>0.03</v>
      </c>
      <c r="D39" s="1">
        <v>2E-8</v>
      </c>
      <c r="E39" s="1" t="s">
        <v>0</v>
      </c>
      <c r="F39" s="1" t="s">
        <v>1</v>
      </c>
      <c r="G39" s="1">
        <v>0.85251023392321934</v>
      </c>
      <c r="H39" s="1">
        <v>4.3909017339966501E-2</v>
      </c>
      <c r="I39" s="1">
        <v>0.99553155317516695</v>
      </c>
      <c r="J39" s="1">
        <v>25</v>
      </c>
      <c r="K39" s="1">
        <v>122</v>
      </c>
    </row>
    <row r="40" spans="1:32" s="1" customFormat="1" x14ac:dyDescent="0.6">
      <c r="A40" s="1">
        <v>10000</v>
      </c>
      <c r="B40" s="1">
        <v>100000000</v>
      </c>
      <c r="C40" s="1">
        <v>5.0000000000000001E-3</v>
      </c>
      <c r="D40" s="1">
        <v>2.0000000000000001E-9</v>
      </c>
      <c r="E40" s="1" t="s">
        <v>0</v>
      </c>
      <c r="F40" s="1" t="s">
        <v>1</v>
      </c>
      <c r="G40" s="1">
        <v>1.0509064400051891</v>
      </c>
      <c r="H40" s="1">
        <v>0.23236963920350701</v>
      </c>
      <c r="I40" s="1">
        <v>0.80796315409016428</v>
      </c>
      <c r="J40" s="1">
        <v>30</v>
      </c>
      <c r="K40" s="1">
        <v>425</v>
      </c>
    </row>
    <row r="41" spans="1:32" s="1" customFormat="1" x14ac:dyDescent="0.6">
      <c r="A41" s="1">
        <v>6000</v>
      </c>
      <c r="B41" s="1">
        <v>100000000</v>
      </c>
      <c r="C41" s="1">
        <v>0.01</v>
      </c>
      <c r="D41" s="1">
        <v>2.0000000000000001E-9</v>
      </c>
      <c r="E41" s="1" t="s">
        <v>0</v>
      </c>
      <c r="F41" s="1" t="s">
        <v>1</v>
      </c>
      <c r="G41" s="1">
        <v>1.0113223706408441</v>
      </c>
      <c r="H41" s="1">
        <v>0.20549096160400851</v>
      </c>
      <c r="I41" s="1">
        <v>0.39294501397971782</v>
      </c>
      <c r="J41" s="1">
        <v>30</v>
      </c>
      <c r="K41" s="1">
        <v>211</v>
      </c>
    </row>
    <row r="42" spans="1:32" x14ac:dyDescent="0.6">
      <c r="A42" s="1">
        <v>6000</v>
      </c>
      <c r="B42" s="1">
        <v>100000000</v>
      </c>
      <c r="C42" s="1">
        <v>0.02</v>
      </c>
      <c r="D42" s="1">
        <v>2.0000000000000001E-9</v>
      </c>
      <c r="E42" s="1" t="s">
        <v>0</v>
      </c>
      <c r="F42" s="1" t="s">
        <v>1</v>
      </c>
      <c r="G42" s="1">
        <v>0.97185760289520784</v>
      </c>
      <c r="H42" s="1">
        <v>0.1098489861463897</v>
      </c>
      <c r="I42" s="1">
        <v>0.99883937563627634</v>
      </c>
      <c r="J42" s="1">
        <v>30</v>
      </c>
      <c r="K42" s="1">
        <v>105</v>
      </c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</row>
    <row r="43" spans="1:32" x14ac:dyDescent="0.6">
      <c r="A43" s="1">
        <v>4000</v>
      </c>
      <c r="B43" s="1">
        <v>100000000</v>
      </c>
      <c r="C43" s="1">
        <v>0.03</v>
      </c>
      <c r="D43" s="1">
        <v>2.0000000000000001E-9</v>
      </c>
      <c r="E43" s="1" t="s">
        <v>0</v>
      </c>
      <c r="F43" s="1" t="s">
        <v>1</v>
      </c>
      <c r="G43" s="1">
        <v>0.94759436687411536</v>
      </c>
      <c r="H43" s="1">
        <v>0.10485767489153409</v>
      </c>
      <c r="I43" s="1">
        <v>0.99883937563627634</v>
      </c>
      <c r="J43" s="1">
        <v>30</v>
      </c>
      <c r="K43" s="1">
        <v>69</v>
      </c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</row>
    <row r="44" spans="1:32" s="1" customFormat="1" x14ac:dyDescent="0.6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</row>
    <row r="45" spans="1:32" x14ac:dyDescent="0.6">
      <c r="A45" s="1">
        <v>100000</v>
      </c>
      <c r="B45" s="1">
        <v>10000</v>
      </c>
      <c r="C45" s="1">
        <v>0.01</v>
      </c>
      <c r="D45" s="1">
        <v>1.9999999999999999E-7</v>
      </c>
      <c r="E45" s="1" t="s">
        <v>13</v>
      </c>
      <c r="F45" s="1" t="s">
        <v>1</v>
      </c>
      <c r="G45" s="1">
        <v>1.204353019108505</v>
      </c>
      <c r="H45" s="1">
        <v>0.79316650746770367</v>
      </c>
      <c r="I45" s="1">
        <v>0.9998909696588173</v>
      </c>
      <c r="J45" s="1">
        <v>16</v>
      </c>
    </row>
    <row r="46" spans="1:32" x14ac:dyDescent="0.6">
      <c r="A46" s="1">
        <v>100000</v>
      </c>
      <c r="B46" s="1">
        <v>10000</v>
      </c>
      <c r="C46" s="1">
        <v>0.02</v>
      </c>
      <c r="D46" s="1">
        <v>1.9999999999999999E-7</v>
      </c>
      <c r="E46" s="1" t="s">
        <v>12</v>
      </c>
      <c r="F46" s="1" t="s">
        <v>1</v>
      </c>
      <c r="G46" s="1">
        <v>1.1481164134778199</v>
      </c>
      <c r="H46" s="1">
        <v>0.52715010896921122</v>
      </c>
      <c r="I46" s="1">
        <v>0.95143695955597685</v>
      </c>
      <c r="J46" s="1">
        <v>30</v>
      </c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</row>
    <row r="47" spans="1:32" x14ac:dyDescent="0.6">
      <c r="A47" s="1">
        <v>100000</v>
      </c>
      <c r="B47" s="1">
        <v>10000</v>
      </c>
      <c r="C47" s="1">
        <v>0.03</v>
      </c>
      <c r="D47" s="1">
        <v>1.9999999999999999E-7</v>
      </c>
      <c r="E47" s="1" t="s">
        <v>12</v>
      </c>
      <c r="F47" s="1" t="s">
        <v>1</v>
      </c>
      <c r="G47" s="1">
        <v>1.076481312465662</v>
      </c>
      <c r="H47" s="1">
        <v>0.44197581885679238</v>
      </c>
      <c r="I47" s="1">
        <v>0.9578462903438838</v>
      </c>
      <c r="J47" s="1">
        <v>30</v>
      </c>
    </row>
    <row r="48" spans="1:32" x14ac:dyDescent="0.6">
      <c r="A48" s="1">
        <v>100000</v>
      </c>
      <c r="B48" s="1">
        <v>10000</v>
      </c>
      <c r="C48" s="1">
        <v>0.04</v>
      </c>
      <c r="D48" s="1">
        <v>1.9999999999999999E-7</v>
      </c>
      <c r="E48" s="1" t="s">
        <v>12</v>
      </c>
      <c r="F48" s="1" t="s">
        <v>1</v>
      </c>
      <c r="G48" s="1">
        <v>0.98200510694122778</v>
      </c>
      <c r="H48" s="1">
        <v>0.31614977865080168</v>
      </c>
      <c r="I48" s="1">
        <v>0.9998909696588173</v>
      </c>
      <c r="J48" s="1">
        <v>16</v>
      </c>
    </row>
    <row r="49" spans="1:32" x14ac:dyDescent="0.6">
      <c r="A49" s="1">
        <v>50000</v>
      </c>
      <c r="B49" s="1">
        <v>10000</v>
      </c>
      <c r="C49" s="1">
        <v>0.01</v>
      </c>
      <c r="D49" s="1">
        <v>3.9999999999999998E-7</v>
      </c>
      <c r="E49" s="1" t="s">
        <v>12</v>
      </c>
      <c r="F49" s="1" t="s">
        <v>1</v>
      </c>
      <c r="G49" s="1">
        <v>1.213462556372674</v>
      </c>
      <c r="H49" s="1">
        <v>0.66502129523280518</v>
      </c>
      <c r="I49" s="1">
        <v>0.95143695955597685</v>
      </c>
      <c r="J49" s="1">
        <v>30</v>
      </c>
    </row>
    <row r="50" spans="1:32" x14ac:dyDescent="0.6">
      <c r="A50" s="1">
        <v>50000</v>
      </c>
      <c r="B50" s="1">
        <v>10000</v>
      </c>
      <c r="C50" s="1">
        <v>0.02</v>
      </c>
      <c r="D50" s="1">
        <v>3.9999999999999998E-7</v>
      </c>
      <c r="E50" s="1" t="s">
        <v>13</v>
      </c>
      <c r="F50" s="1" t="s">
        <v>1</v>
      </c>
      <c r="G50" s="1">
        <v>1.1556165215395779</v>
      </c>
      <c r="H50" s="1">
        <v>0.53619828493723676</v>
      </c>
      <c r="I50" s="1">
        <v>0.9998909696588173</v>
      </c>
      <c r="J50" s="1">
        <v>16</v>
      </c>
    </row>
    <row r="51" spans="1:32" x14ac:dyDescent="0.6">
      <c r="A51" s="1">
        <v>50000</v>
      </c>
      <c r="B51" s="1">
        <v>10000</v>
      </c>
      <c r="C51" s="1">
        <v>0.03</v>
      </c>
      <c r="D51" s="1">
        <v>3.9999999999999998E-7</v>
      </c>
      <c r="E51" s="1" t="s">
        <v>12</v>
      </c>
      <c r="F51" s="1" t="s">
        <v>1</v>
      </c>
      <c r="G51" s="1">
        <v>1.0546773746641429</v>
      </c>
      <c r="H51" s="1">
        <v>0.40021635430022218</v>
      </c>
      <c r="I51" s="1">
        <v>0.99883937563627634</v>
      </c>
      <c r="J51" s="1">
        <v>30</v>
      </c>
      <c r="K51" s="1"/>
    </row>
    <row r="52" spans="1:32" s="1" customFormat="1" x14ac:dyDescent="0.6">
      <c r="A52" s="1">
        <v>50000</v>
      </c>
      <c r="B52" s="1">
        <v>10000</v>
      </c>
      <c r="C52" s="1">
        <v>0.04</v>
      </c>
      <c r="D52" s="1">
        <v>3.9999999999999998E-7</v>
      </c>
      <c r="E52" s="1" t="s">
        <v>12</v>
      </c>
      <c r="F52" s="1" t="s">
        <v>1</v>
      </c>
      <c r="G52" s="1">
        <v>0.98305785697193826</v>
      </c>
      <c r="H52" s="1">
        <v>0.35600685817962952</v>
      </c>
      <c r="I52" s="1">
        <v>0.99883937563627634</v>
      </c>
      <c r="J52" s="1">
        <v>30</v>
      </c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</row>
    <row r="53" spans="1:32" x14ac:dyDescent="0.6">
      <c r="A53" s="1">
        <v>50000</v>
      </c>
      <c r="B53" s="1">
        <v>10000</v>
      </c>
      <c r="C53" s="1">
        <v>0.01</v>
      </c>
      <c r="D53" s="1">
        <v>5.9999999999999997E-7</v>
      </c>
      <c r="E53" s="1" t="s">
        <v>12</v>
      </c>
      <c r="F53" s="1" t="s">
        <v>1</v>
      </c>
      <c r="G53" s="1">
        <v>1.2556801053744291</v>
      </c>
      <c r="H53" s="1">
        <v>0.66072623314971468</v>
      </c>
      <c r="I53" s="1">
        <v>0.95143695955597685</v>
      </c>
      <c r="J53" s="1">
        <v>30</v>
      </c>
    </row>
    <row r="54" spans="1:32" x14ac:dyDescent="0.6">
      <c r="A54" s="1">
        <v>50000</v>
      </c>
      <c r="B54" s="1">
        <v>10000</v>
      </c>
      <c r="C54" s="1">
        <v>0.02</v>
      </c>
      <c r="D54" s="1">
        <v>5.9999999999999997E-7</v>
      </c>
      <c r="E54" s="1" t="s">
        <v>12</v>
      </c>
      <c r="F54" s="1" t="s">
        <v>1</v>
      </c>
      <c r="G54" s="1">
        <v>1.0823740293718469</v>
      </c>
      <c r="H54" s="1">
        <v>0.43102014482344869</v>
      </c>
      <c r="I54" s="1">
        <v>0.80796315409016428</v>
      </c>
      <c r="J54" s="1">
        <v>30</v>
      </c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</row>
    <row r="55" spans="1:32" s="1" customFormat="1" x14ac:dyDescent="0.6">
      <c r="A55" s="1">
        <v>50000</v>
      </c>
      <c r="B55" s="1">
        <v>10000</v>
      </c>
      <c r="C55" s="1">
        <v>0.03</v>
      </c>
      <c r="D55" s="1">
        <v>5.9999999999999997E-7</v>
      </c>
      <c r="E55" s="1" t="s">
        <v>12</v>
      </c>
      <c r="F55" s="1" t="s">
        <v>1</v>
      </c>
      <c r="G55" s="1">
        <v>1.019416375127097</v>
      </c>
      <c r="H55" s="1">
        <v>0.33649625624385932</v>
      </c>
      <c r="I55" s="1">
        <v>0.89444688692173191</v>
      </c>
      <c r="J55" s="1">
        <v>37</v>
      </c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</row>
    <row r="56" spans="1:32" x14ac:dyDescent="0.6">
      <c r="A56" s="1">
        <v>50000</v>
      </c>
      <c r="B56" s="1">
        <v>10000</v>
      </c>
      <c r="C56" s="1">
        <v>0.04</v>
      </c>
      <c r="D56" s="1">
        <v>5.9999999999999997E-7</v>
      </c>
      <c r="E56" s="1" t="s">
        <v>12</v>
      </c>
      <c r="F56" s="1" t="s">
        <v>1</v>
      </c>
      <c r="G56" s="1">
        <v>0.90671796546863914</v>
      </c>
      <c r="H56" s="1">
        <v>0.25145171566589569</v>
      </c>
      <c r="I56" s="1">
        <v>0.98455995480248948</v>
      </c>
      <c r="J56" s="1">
        <v>37</v>
      </c>
    </row>
    <row r="57" spans="1:32" x14ac:dyDescent="0.6">
      <c r="A57" s="1">
        <v>50000</v>
      </c>
      <c r="B57" s="1">
        <v>10000</v>
      </c>
      <c r="C57" s="1">
        <v>0.01</v>
      </c>
      <c r="D57" s="1">
        <v>7.9999999999999996E-7</v>
      </c>
      <c r="E57" s="1" t="s">
        <v>12</v>
      </c>
      <c r="F57" s="1" t="s">
        <v>1</v>
      </c>
      <c r="G57" s="1">
        <v>1.120950479927032</v>
      </c>
      <c r="H57" s="1">
        <v>0.49865975116786659</v>
      </c>
      <c r="I57" s="1">
        <v>0.95143695955597685</v>
      </c>
      <c r="J57" s="1">
        <v>30</v>
      </c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</row>
    <row r="58" spans="1:32" x14ac:dyDescent="0.6">
      <c r="A58" s="1">
        <v>50000</v>
      </c>
      <c r="B58" s="1">
        <v>10000</v>
      </c>
      <c r="C58" s="1">
        <v>0.02</v>
      </c>
      <c r="D58" s="1">
        <v>7.9999999999999996E-7</v>
      </c>
      <c r="E58" s="1" t="s">
        <v>12</v>
      </c>
      <c r="F58" s="1" t="s">
        <v>1</v>
      </c>
      <c r="G58" s="1">
        <v>1.068785095719031</v>
      </c>
      <c r="H58" s="1">
        <v>0.35191521150286559</v>
      </c>
      <c r="I58" s="1">
        <v>0.9578462903438838</v>
      </c>
      <c r="J58" s="1">
        <v>30</v>
      </c>
    </row>
    <row r="59" spans="1:32" x14ac:dyDescent="0.6">
      <c r="A59" s="1">
        <v>50000</v>
      </c>
      <c r="B59" s="1">
        <v>10000</v>
      </c>
      <c r="C59" s="1">
        <v>0.03</v>
      </c>
      <c r="D59" s="1">
        <v>7.9999999999999996E-7</v>
      </c>
      <c r="E59" s="1" t="s">
        <v>12</v>
      </c>
      <c r="F59" s="1" t="s">
        <v>1</v>
      </c>
      <c r="G59" s="1">
        <v>0.95188000828358466</v>
      </c>
      <c r="H59" s="1">
        <v>0.25109530039858963</v>
      </c>
      <c r="I59" s="1">
        <v>0.99999999092085068</v>
      </c>
      <c r="J59" s="1">
        <v>30</v>
      </c>
    </row>
    <row r="60" spans="1:32" x14ac:dyDescent="0.6">
      <c r="A60" s="1">
        <v>50000</v>
      </c>
      <c r="B60" s="1">
        <v>10000</v>
      </c>
      <c r="C60" s="1">
        <v>0.04</v>
      </c>
      <c r="D60" s="1">
        <v>7.9999999999999996E-7</v>
      </c>
      <c r="E60" s="1" t="s">
        <v>12</v>
      </c>
      <c r="F60" s="1" t="s">
        <v>1</v>
      </c>
      <c r="G60" s="1">
        <v>0.85165973081043611</v>
      </c>
      <c r="H60" s="1">
        <v>0.19407441954907961</v>
      </c>
      <c r="I60" s="1">
        <v>0.80796315409016428</v>
      </c>
      <c r="J60" s="1">
        <v>30</v>
      </c>
    </row>
    <row r="63" spans="1:32" x14ac:dyDescent="0.6">
      <c r="A63" s="1"/>
      <c r="B63" s="1"/>
      <c r="C63" s="1"/>
      <c r="D63" s="1"/>
      <c r="E63" s="1"/>
      <c r="F63" s="1"/>
      <c r="G63" s="1"/>
      <c r="H63" s="1"/>
      <c r="I63" s="1"/>
      <c r="J63" s="1"/>
    </row>
    <row r="64" spans="1:32" x14ac:dyDescent="0.6">
      <c r="K64" s="1"/>
    </row>
    <row r="65" spans="1:5" x14ac:dyDescent="0.6">
      <c r="A65" t="s">
        <v>39</v>
      </c>
    </row>
    <row r="67" spans="1:5" x14ac:dyDescent="0.6">
      <c r="A67" t="s">
        <v>19</v>
      </c>
      <c r="B67" t="s">
        <v>26</v>
      </c>
      <c r="C67" t="s">
        <v>27</v>
      </c>
      <c r="D67" t="s">
        <v>28</v>
      </c>
      <c r="E67" t="s">
        <v>29</v>
      </c>
    </row>
    <row r="68" spans="1:5" x14ac:dyDescent="0.6">
      <c r="A68">
        <v>50</v>
      </c>
      <c r="B68">
        <v>1.6132269028820972E-7</v>
      </c>
      <c r="C68">
        <v>6.4012605896190035E-7</v>
      </c>
      <c r="D68">
        <v>4.2566034663009115E-6</v>
      </c>
      <c r="E68">
        <v>1.674796230472205E-5</v>
      </c>
    </row>
    <row r="69" spans="1:5" x14ac:dyDescent="0.6">
      <c r="A69">
        <v>300</v>
      </c>
      <c r="B69">
        <v>1.7726225362442301E-7</v>
      </c>
      <c r="C69">
        <v>6.5735551353289398E-7</v>
      </c>
      <c r="D69">
        <v>5.8366918254895603E-6</v>
      </c>
      <c r="E69">
        <v>2.3529906327361534E-5</v>
      </c>
    </row>
    <row r="70" spans="1:5" x14ac:dyDescent="0.6">
      <c r="A70">
        <v>500</v>
      </c>
      <c r="B70">
        <v>1.7810386995687443E-7</v>
      </c>
      <c r="C70">
        <v>6.7579795532315995E-7</v>
      </c>
      <c r="D70">
        <v>6.1334168798116036E-6</v>
      </c>
      <c r="E70">
        <v>2.4639964740958411E-5</v>
      </c>
    </row>
    <row r="71" spans="1:5" x14ac:dyDescent="0.6">
      <c r="A71">
        <v>1000</v>
      </c>
      <c r="B71">
        <v>2.024048008606074E-7</v>
      </c>
      <c r="C71">
        <v>8.8487350268874198E-7</v>
      </c>
      <c r="D71">
        <v>6.6002408383901392E-6</v>
      </c>
      <c r="E71">
        <v>2.6454062638051322E-5</v>
      </c>
    </row>
    <row r="72" spans="1:5" x14ac:dyDescent="0.6">
      <c r="A72">
        <v>3000</v>
      </c>
      <c r="B72">
        <v>2.583579812247805E-7</v>
      </c>
      <c r="C72">
        <v>1.3809580045714964E-6</v>
      </c>
      <c r="D72">
        <v>7.0312158237441828E-6</v>
      </c>
      <c r="E72">
        <v>2.9021132382111162E-5</v>
      </c>
    </row>
    <row r="73" spans="1:5" x14ac:dyDescent="0.6">
      <c r="A73">
        <v>5000</v>
      </c>
      <c r="B73">
        <v>2.721360282581751E-7</v>
      </c>
      <c r="C73">
        <v>1.7851896825836298E-6</v>
      </c>
      <c r="D73">
        <v>7.1810074586105948E-6</v>
      </c>
      <c r="E73">
        <v>2.974110654977274E-5</v>
      </c>
    </row>
    <row r="74" spans="1:5" x14ac:dyDescent="0.6">
      <c r="A74">
        <v>7000</v>
      </c>
      <c r="B74">
        <v>2.9416214401339268E-7</v>
      </c>
      <c r="C74">
        <v>1.9066285024121585E-6</v>
      </c>
      <c r="D74">
        <v>7.1647433240484802E-6</v>
      </c>
      <c r="E74">
        <v>2.9522288419974765E-5</v>
      </c>
    </row>
    <row r="75" spans="1:5" x14ac:dyDescent="0.6">
      <c r="A75">
        <v>10000</v>
      </c>
      <c r="B75">
        <v>3.0995911755779891E-7</v>
      </c>
      <c r="C75">
        <v>2.2610829621287364E-6</v>
      </c>
      <c r="D75">
        <v>6.9634087898743639E-6</v>
      </c>
      <c r="E75">
        <v>2.9799764680610313E-5</v>
      </c>
    </row>
    <row r="83" spans="1:5" x14ac:dyDescent="0.6">
      <c r="A83" t="s">
        <v>18</v>
      </c>
      <c r="B83" t="s">
        <v>30</v>
      </c>
      <c r="C83" t="s">
        <v>31</v>
      </c>
      <c r="D83" t="s">
        <v>32</v>
      </c>
      <c r="E83" t="s">
        <v>33</v>
      </c>
    </row>
    <row r="84" spans="1:5" x14ac:dyDescent="0.6">
      <c r="A84">
        <v>1E-3</v>
      </c>
      <c r="B84">
        <v>2.0439763366054739E-7</v>
      </c>
      <c r="C84">
        <v>8.8487350268874198E-7</v>
      </c>
      <c r="D84">
        <v>1.531290763064241E-7</v>
      </c>
      <c r="E84">
        <v>2.0093204459162321E-6</v>
      </c>
    </row>
    <row r="85" spans="1:5" x14ac:dyDescent="0.6">
      <c r="A85">
        <v>4.0000000000000001E-3</v>
      </c>
      <c r="B85">
        <v>1.0331429378025261E-6</v>
      </c>
      <c r="C85">
        <v>4.6978353671330479E-6</v>
      </c>
      <c r="D85">
        <v>1.2327504244387131E-6</v>
      </c>
      <c r="E85">
        <v>6.5660535273583917E-6</v>
      </c>
    </row>
    <row r="86" spans="1:5" x14ac:dyDescent="0.6">
      <c r="A86">
        <v>7.0000000000000001E-3</v>
      </c>
      <c r="B86">
        <v>2.0366222006826613E-6</v>
      </c>
      <c r="C86">
        <v>8.5557028883453349E-6</v>
      </c>
      <c r="D86">
        <v>2.3742604024623106E-6</v>
      </c>
      <c r="E86">
        <v>1.08253124749847E-5</v>
      </c>
    </row>
    <row r="87" spans="1:5" x14ac:dyDescent="0.6">
      <c r="A87">
        <v>0.01</v>
      </c>
      <c r="B87">
        <v>3.0370807243330221E-6</v>
      </c>
      <c r="C87">
        <v>1.2474655926931151E-5</v>
      </c>
      <c r="D87">
        <v>3.5043394777874374E-6</v>
      </c>
      <c r="E87">
        <v>1.5420019435548651E-5</v>
      </c>
    </row>
    <row r="88" spans="1:5" x14ac:dyDescent="0.6">
      <c r="A88">
        <v>1.2999999999999999E-2</v>
      </c>
      <c r="B88">
        <v>4.1315338585564396E-6</v>
      </c>
      <c r="C88">
        <v>1.6765387546033164E-5</v>
      </c>
      <c r="D88">
        <v>4.4553268069057116E-6</v>
      </c>
      <c r="E88">
        <v>1.9895116395135024E-5</v>
      </c>
    </row>
    <row r="89" spans="1:5" x14ac:dyDescent="0.6">
      <c r="A89">
        <v>1.6E-2</v>
      </c>
      <c r="B89">
        <v>5.1958509163950874E-6</v>
      </c>
      <c r="C89">
        <v>2.0772891480189067E-5</v>
      </c>
      <c r="D89">
        <v>5.8061728133707556E-6</v>
      </c>
      <c r="E89">
        <v>2.42309052026455E-5</v>
      </c>
    </row>
    <row r="90" spans="1:5" x14ac:dyDescent="0.6">
      <c r="A90">
        <v>0.02</v>
      </c>
      <c r="B90">
        <v>6.6082689722601268E-6</v>
      </c>
      <c r="C90">
        <v>2.6549638106228423E-5</v>
      </c>
      <c r="D90">
        <v>7.342721178772835E-6</v>
      </c>
      <c r="E90">
        <v>3.0527769899999996E-5</v>
      </c>
    </row>
    <row r="98" spans="1:5" x14ac:dyDescent="0.6">
      <c r="A98" t="s">
        <v>41</v>
      </c>
      <c r="B98" t="s">
        <v>34</v>
      </c>
      <c r="C98" t="s">
        <v>35</v>
      </c>
      <c r="D98" t="s">
        <v>36</v>
      </c>
      <c r="E98" t="s">
        <v>37</v>
      </c>
    </row>
    <row r="99" spans="1:5" x14ac:dyDescent="0.6">
      <c r="A99">
        <v>1E-4</v>
      </c>
      <c r="B99">
        <v>4.0280431660523442E-8</v>
      </c>
      <c r="C99">
        <v>1.315791983516721E-6</v>
      </c>
      <c r="D99">
        <v>2.4210909343635051E-8</v>
      </c>
      <c r="E99">
        <v>1.4592931084E-6</v>
      </c>
    </row>
    <row r="100" spans="1:5" x14ac:dyDescent="0.6">
      <c r="A100">
        <v>4.0000000000000002E-4</v>
      </c>
      <c r="B100">
        <v>1.6389500491099443E-7</v>
      </c>
      <c r="C100">
        <v>5.2722162577698243E-6</v>
      </c>
      <c r="D100">
        <v>1.1655901052152919E-7</v>
      </c>
      <c r="E100">
        <v>5.563007874099791E-6</v>
      </c>
    </row>
    <row r="101" spans="1:5" x14ac:dyDescent="0.6">
      <c r="A101">
        <v>6.9999999999999999E-4</v>
      </c>
      <c r="B101">
        <v>2.8383882211021772E-7</v>
      </c>
      <c r="C101">
        <v>9.1525424886404077E-6</v>
      </c>
      <c r="D101">
        <v>2.3248062024589057E-7</v>
      </c>
      <c r="E101">
        <v>9.9207070835710477E-6</v>
      </c>
    </row>
    <row r="102" spans="1:5" x14ac:dyDescent="0.6">
      <c r="A102">
        <v>1E-3</v>
      </c>
      <c r="B102">
        <v>4.1764908624251999E-7</v>
      </c>
      <c r="C102">
        <v>1.3254296598453067E-5</v>
      </c>
      <c r="D102">
        <v>4.3594204512594997E-7</v>
      </c>
      <c r="E102">
        <v>1.4384842724179907E-5</v>
      </c>
    </row>
    <row r="103" spans="1:5" x14ac:dyDescent="0.6">
      <c r="A103">
        <v>1.2999999999999999E-3</v>
      </c>
      <c r="B103">
        <v>5.3002157051177636E-7</v>
      </c>
      <c r="C103">
        <v>1.7123540740766402E-5</v>
      </c>
      <c r="D103">
        <v>7.6620923968074357E-7</v>
      </c>
      <c r="E103">
        <v>1.8947542120822026E-5</v>
      </c>
    </row>
    <row r="104" spans="1:5" x14ac:dyDescent="0.6">
      <c r="A104">
        <v>1.6000000000000001E-3</v>
      </c>
      <c r="B104">
        <v>7.04790237001238E-7</v>
      </c>
      <c r="C104">
        <v>2.1045440739739104E-5</v>
      </c>
      <c r="D104">
        <v>1.1089139800318954E-6</v>
      </c>
      <c r="E104">
        <v>2.3386612504897417E-5</v>
      </c>
    </row>
    <row r="105" spans="1:5" x14ac:dyDescent="0.6">
      <c r="A105">
        <v>2E-3</v>
      </c>
      <c r="B105">
        <v>9.6025973730788048E-7</v>
      </c>
      <c r="C105">
        <v>2.6889964373835498E-5</v>
      </c>
      <c r="D105">
        <v>1.7753343325400432E-6</v>
      </c>
      <c r="E105">
        <v>3.0527769899097289E-5</v>
      </c>
    </row>
    <row r="117" spans="1:22" x14ac:dyDescent="0.6">
      <c r="A117" t="s">
        <v>38</v>
      </c>
    </row>
    <row r="119" spans="1:22" x14ac:dyDescent="0.6">
      <c r="A119" t="s">
        <v>14</v>
      </c>
      <c r="K119" t="s">
        <v>15</v>
      </c>
      <c r="U119" t="s">
        <v>16</v>
      </c>
    </row>
    <row r="120" spans="1:22" x14ac:dyDescent="0.6">
      <c r="A120" t="s">
        <v>17</v>
      </c>
      <c r="B120" t="s">
        <v>20</v>
      </c>
      <c r="K120" t="s">
        <v>18</v>
      </c>
      <c r="L120" t="s">
        <v>20</v>
      </c>
      <c r="U120" t="s">
        <v>19</v>
      </c>
      <c r="V120" t="s">
        <v>20</v>
      </c>
    </row>
    <row r="121" spans="1:22" x14ac:dyDescent="0.6">
      <c r="A121" s="2">
        <v>1E-4</v>
      </c>
      <c r="B121" s="3">
        <v>4.02804316605236E-8</v>
      </c>
      <c r="K121">
        <v>0</v>
      </c>
      <c r="L121">
        <v>0</v>
      </c>
      <c r="U121" s="1">
        <v>50</v>
      </c>
      <c r="V121" s="4">
        <v>1.6132269028820972E-7</v>
      </c>
    </row>
    <row r="122" spans="1:22" x14ac:dyDescent="0.6">
      <c r="A122" s="2">
        <v>1.4999999999999999E-4</v>
      </c>
      <c r="B122" s="3">
        <v>6.4367392863973476E-8</v>
      </c>
      <c r="K122" s="3">
        <v>1E-4</v>
      </c>
      <c r="L122" s="3">
        <v>1.2546874466826187E-8</v>
      </c>
      <c r="U122" s="1">
        <v>300</v>
      </c>
      <c r="V122" s="4">
        <v>1.7726225362442301E-7</v>
      </c>
    </row>
    <row r="123" spans="1:22" x14ac:dyDescent="0.6">
      <c r="A123" s="2">
        <v>2.0000000000000001E-4</v>
      </c>
      <c r="B123" s="3">
        <v>8.1673453894525206E-8</v>
      </c>
      <c r="K123" s="3">
        <v>2.0000000000000001E-4</v>
      </c>
      <c r="L123" s="3">
        <v>3.2550095774473872E-8</v>
      </c>
      <c r="U123" s="1">
        <v>600</v>
      </c>
      <c r="V123" s="4">
        <v>1.9939265859424308E-7</v>
      </c>
    </row>
    <row r="124" spans="1:22" x14ac:dyDescent="0.6">
      <c r="A124" s="2">
        <v>2.5000000000000001E-4</v>
      </c>
      <c r="B124" s="3">
        <v>1.044059237792348E-7</v>
      </c>
      <c r="K124" s="3">
        <v>2.9999999999999997E-4</v>
      </c>
      <c r="L124" s="3">
        <v>4.9691958176396437E-8</v>
      </c>
      <c r="U124" s="1">
        <v>900</v>
      </c>
      <c r="V124" s="4">
        <v>2.0295308017930161E-7</v>
      </c>
    </row>
    <row r="125" spans="1:22" x14ac:dyDescent="0.6">
      <c r="A125" s="2">
        <v>2.9999999999999997E-4</v>
      </c>
      <c r="B125" s="3">
        <v>1.2462329217848868E-7</v>
      </c>
      <c r="K125" s="3">
        <v>4.0000000000000002E-4</v>
      </c>
      <c r="L125" s="3">
        <v>5.5784666487367285E-8</v>
      </c>
      <c r="U125" s="1">
        <v>1200</v>
      </c>
      <c r="V125" s="4">
        <v>2.1323269574334425E-7</v>
      </c>
    </row>
    <row r="126" spans="1:22" x14ac:dyDescent="0.6">
      <c r="A126" s="2">
        <v>3.5E-4</v>
      </c>
      <c r="B126" s="3">
        <v>1.4858316100559577E-7</v>
      </c>
      <c r="K126" s="3">
        <v>5.0000000000000001E-4</v>
      </c>
      <c r="L126" s="3">
        <v>8.9435284640338992E-8</v>
      </c>
      <c r="U126" s="1">
        <v>1500</v>
      </c>
      <c r="V126" s="4">
        <v>2.1418881185608838E-7</v>
      </c>
    </row>
    <row r="127" spans="1:22" x14ac:dyDescent="0.6">
      <c r="A127" s="2">
        <v>4.0000000000000002E-4</v>
      </c>
      <c r="B127" s="3">
        <v>1.6389500491099443E-7</v>
      </c>
      <c r="K127" s="3">
        <v>5.9999999999999995E-4</v>
      </c>
      <c r="L127" s="3">
        <v>1.1378063786285977E-7</v>
      </c>
      <c r="U127" s="1">
        <v>1800</v>
      </c>
      <c r="V127" s="4">
        <v>2.2808276904004589E-7</v>
      </c>
    </row>
    <row r="128" spans="1:22" x14ac:dyDescent="0.6">
      <c r="A128" s="2">
        <v>4.4999999999999999E-4</v>
      </c>
      <c r="B128" s="3">
        <v>1.8966960741844042E-7</v>
      </c>
      <c r="K128" s="3">
        <v>6.9999999999999999E-4</v>
      </c>
      <c r="L128" s="3">
        <v>1.3885425550715304E-7</v>
      </c>
      <c r="U128" s="1">
        <v>2000</v>
      </c>
      <c r="V128" s="4">
        <v>2.3341631372410147E-7</v>
      </c>
    </row>
    <row r="129" spans="1:22" x14ac:dyDescent="0.6">
      <c r="A129" s="2">
        <v>5.0000000000000001E-4</v>
      </c>
      <c r="B129" s="3">
        <v>1.9907334087152193E-7</v>
      </c>
      <c r="K129" s="3">
        <v>8.0000000000000004E-4</v>
      </c>
      <c r="L129" s="3">
        <v>1.5536221676651003E-7</v>
      </c>
      <c r="U129" s="1">
        <v>3000</v>
      </c>
      <c r="V129" s="4">
        <v>2.583579812247805E-7</v>
      </c>
    </row>
    <row r="130" spans="1:22" x14ac:dyDescent="0.6">
      <c r="A130" s="2">
        <v>5.5000000000000003E-4</v>
      </c>
      <c r="B130" s="3">
        <v>2.3230729192456239E-7</v>
      </c>
      <c r="K130" s="3">
        <v>8.9999999999999998E-4</v>
      </c>
      <c r="L130" s="3">
        <v>1.8344777593949487E-7</v>
      </c>
      <c r="U130" s="1">
        <v>4000</v>
      </c>
      <c r="V130" s="4">
        <v>2.5829585430070567E-7</v>
      </c>
    </row>
    <row r="131" spans="1:22" x14ac:dyDescent="0.6">
      <c r="A131" s="2">
        <v>6.0000000000000006E-4</v>
      </c>
      <c r="B131" s="3">
        <v>2.4345160764382877E-7</v>
      </c>
      <c r="K131" s="3">
        <v>1E-3</v>
      </c>
      <c r="L131" s="3">
        <v>2.1053599897782285E-7</v>
      </c>
      <c r="U131" s="1">
        <v>5000</v>
      </c>
      <c r="V131" s="4">
        <v>2.721360282581751E-7</v>
      </c>
    </row>
    <row r="132" spans="1:22" x14ac:dyDescent="0.6">
      <c r="A132" s="2">
        <v>6.5000000000000008E-4</v>
      </c>
      <c r="B132" s="3">
        <v>2.7142453328814648E-7</v>
      </c>
      <c r="K132" s="3">
        <v>1.1000000000000001E-3</v>
      </c>
      <c r="L132" s="3">
        <v>2.3633926104553983E-7</v>
      </c>
      <c r="U132" s="1">
        <v>6000</v>
      </c>
      <c r="V132" s="4">
        <v>2.9227728070114343E-7</v>
      </c>
    </row>
    <row r="133" spans="1:22" x14ac:dyDescent="0.6">
      <c r="A133" s="2">
        <v>6.9999999999999999E-4</v>
      </c>
      <c r="B133" s="3">
        <v>2.8383882211021772E-7</v>
      </c>
      <c r="K133" s="3">
        <v>1.1999999999999999E-3</v>
      </c>
      <c r="L133" s="3">
        <v>2.6000203642557082E-7</v>
      </c>
      <c r="U133" s="1">
        <v>7000</v>
      </c>
      <c r="V133" s="4">
        <v>2.9416214401339268E-7</v>
      </c>
    </row>
    <row r="134" spans="1:22" x14ac:dyDescent="0.6">
      <c r="A134" s="2">
        <v>7.5000000000000002E-4</v>
      </c>
      <c r="B134" s="3">
        <v>3.1269330525901325E-7</v>
      </c>
      <c r="K134" s="3">
        <v>1.2999999999999999E-3</v>
      </c>
      <c r="L134" s="3">
        <v>2.9251286102094005E-7</v>
      </c>
      <c r="U134" s="1">
        <v>8000</v>
      </c>
      <c r="V134" s="4">
        <v>2.9832129285313351E-7</v>
      </c>
    </row>
    <row r="135" spans="1:22" x14ac:dyDescent="0.6">
      <c r="A135" s="2">
        <v>8.0000000000000004E-4</v>
      </c>
      <c r="B135" s="3">
        <v>3.3772531315776517E-7</v>
      </c>
      <c r="K135" s="3">
        <v>1.4E-3</v>
      </c>
      <c r="L135" s="3">
        <v>3.2025371311244272E-7</v>
      </c>
      <c r="U135" s="1">
        <v>9000</v>
      </c>
      <c r="V135" s="4">
        <v>3.0813203349256772E-7</v>
      </c>
    </row>
    <row r="136" spans="1:22" x14ac:dyDescent="0.6">
      <c r="A136" s="2">
        <v>8.5000000000000006E-4</v>
      </c>
      <c r="B136" s="3">
        <v>3.5960019806808604E-7</v>
      </c>
      <c r="K136" s="3">
        <v>1.5E-3</v>
      </c>
      <c r="L136" s="3">
        <v>3.4365832648978871E-7</v>
      </c>
      <c r="U136" s="1">
        <v>10000</v>
      </c>
      <c r="V136" s="4">
        <v>3.0995911755779891E-7</v>
      </c>
    </row>
    <row r="137" spans="1:22" x14ac:dyDescent="0.6">
      <c r="A137" s="2">
        <v>9.0000000000000008E-4</v>
      </c>
      <c r="B137" s="3">
        <v>3.8127271815810048E-7</v>
      </c>
      <c r="K137" s="3">
        <v>1.6000000000000001E-3</v>
      </c>
      <c r="L137" s="3">
        <v>3.7828374234794138E-7</v>
      </c>
      <c r="U137" s="1">
        <v>11000</v>
      </c>
      <c r="V137" s="4">
        <v>3.2121739108639961E-7</v>
      </c>
    </row>
    <row r="138" spans="1:22" x14ac:dyDescent="0.6">
      <c r="A138" s="2">
        <v>9.5E-4</v>
      </c>
      <c r="B138" s="3">
        <v>3.7998061024433786E-7</v>
      </c>
      <c r="K138" s="3">
        <v>1.6999999999999999E-3</v>
      </c>
      <c r="L138" s="3">
        <v>3.826721817821229E-7</v>
      </c>
      <c r="U138" s="1">
        <v>13000</v>
      </c>
      <c r="V138" s="4">
        <v>3.275319393996444E-7</v>
      </c>
    </row>
    <row r="139" spans="1:22" x14ac:dyDescent="0.6">
      <c r="A139" s="2">
        <v>1E-3</v>
      </c>
      <c r="B139" s="3">
        <v>4.1764908624251999E-7</v>
      </c>
      <c r="K139" s="3">
        <v>1.8E-3</v>
      </c>
      <c r="L139" s="3">
        <v>4.1674690564233835E-7</v>
      </c>
      <c r="U139" s="1">
        <v>14000</v>
      </c>
      <c r="V139" s="4">
        <v>3.3955351036604457E-7</v>
      </c>
    </row>
    <row r="140" spans="1:22" x14ac:dyDescent="0.6">
      <c r="A140" s="2">
        <v>1.0499999999999999E-3</v>
      </c>
      <c r="B140" s="3">
        <v>4.3740233958081753E-7</v>
      </c>
      <c r="K140" s="3">
        <v>1.9E-3</v>
      </c>
      <c r="L140" s="3">
        <v>4.4968110788933878E-7</v>
      </c>
      <c r="U140" s="1">
        <v>15000</v>
      </c>
      <c r="V140" s="4">
        <v>3.3138577428143461E-7</v>
      </c>
    </row>
    <row r="141" spans="1:22" x14ac:dyDescent="0.6">
      <c r="A141" s="2">
        <v>1.1000000000000001E-3</v>
      </c>
      <c r="B141" s="3">
        <v>4.7393618589467558E-7</v>
      </c>
      <c r="K141" s="3">
        <v>2E-3</v>
      </c>
      <c r="L141" s="3">
        <v>4.7902174198021E-7</v>
      </c>
      <c r="U141" s="1">
        <v>16000</v>
      </c>
      <c r="V141" s="4">
        <v>3.431174590496354E-7</v>
      </c>
    </row>
    <row r="142" spans="1:22" x14ac:dyDescent="0.6">
      <c r="A142" s="2">
        <v>1.15E-3</v>
      </c>
      <c r="B142" s="3">
        <v>5.0042581165047317E-7</v>
      </c>
      <c r="K142" s="3">
        <v>2.0999999999999999E-3</v>
      </c>
      <c r="L142" s="3">
        <v>5.2707912100262556E-7</v>
      </c>
      <c r="U142" s="1">
        <v>17000</v>
      </c>
      <c r="V142" s="4">
        <v>3.502149610084814E-7</v>
      </c>
    </row>
    <row r="143" spans="1:22" x14ac:dyDescent="0.6">
      <c r="A143" s="2">
        <v>1.1999999999999999E-3</v>
      </c>
      <c r="B143" s="3">
        <v>5.272594948656531E-7</v>
      </c>
      <c r="K143" s="3">
        <v>2.2000000000000001E-3</v>
      </c>
      <c r="L143" s="3">
        <v>5.381917769622395E-7</v>
      </c>
      <c r="U143" s="1">
        <v>18000</v>
      </c>
      <c r="V143" s="4">
        <v>3.4908293427735342E-7</v>
      </c>
    </row>
    <row r="144" spans="1:22" x14ac:dyDescent="0.6">
      <c r="A144" s="2">
        <v>1.25E-3</v>
      </c>
      <c r="B144" s="3">
        <v>5.3711605754973351E-7</v>
      </c>
      <c r="K144" s="3">
        <v>2.3E-3</v>
      </c>
      <c r="L144" s="3">
        <v>5.6809059154162799E-7</v>
      </c>
      <c r="U144" s="1">
        <v>19000</v>
      </c>
      <c r="V144" s="4">
        <v>3.5171321228117399E-7</v>
      </c>
    </row>
    <row r="145" spans="1:22" x14ac:dyDescent="0.6">
      <c r="A145" s="2">
        <v>1.2999999999999999E-3</v>
      </c>
      <c r="B145" s="3">
        <v>5.3002157051177636E-7</v>
      </c>
      <c r="K145" s="3">
        <v>2.3999999999999998E-3</v>
      </c>
      <c r="L145" s="3">
        <v>6.1129127225893593E-7</v>
      </c>
      <c r="U145" s="1">
        <v>20000</v>
      </c>
      <c r="V145" s="4">
        <v>3.4732631177398666E-7</v>
      </c>
    </row>
    <row r="146" spans="1:22" x14ac:dyDescent="0.6">
      <c r="A146" s="2">
        <v>1.3500000000000001E-3</v>
      </c>
      <c r="B146" s="3">
        <v>5.9316382953569431E-7</v>
      </c>
      <c r="K146" s="3">
        <v>2.5000000000000001E-3</v>
      </c>
      <c r="L146" s="3">
        <v>6.3597031933039043E-7</v>
      </c>
      <c r="U146" s="1">
        <v>22500</v>
      </c>
      <c r="V146" s="4">
        <v>3.7031453181732513E-7</v>
      </c>
    </row>
    <row r="147" spans="1:22" x14ac:dyDescent="0.6">
      <c r="A147" s="2">
        <v>1.4E-3</v>
      </c>
      <c r="B147" s="3">
        <v>6.2332667437207628E-7</v>
      </c>
      <c r="K147" s="3">
        <v>2.5999999999999999E-3</v>
      </c>
      <c r="L147" s="3">
        <v>6.4565509881312366E-7</v>
      </c>
      <c r="U147" s="1">
        <v>25000</v>
      </c>
      <c r="V147" s="4">
        <v>3.6545389921343302E-7</v>
      </c>
    </row>
    <row r="148" spans="1:22" x14ac:dyDescent="0.6">
      <c r="A148" s="2">
        <v>1.4499999999999999E-3</v>
      </c>
      <c r="B148" s="3">
        <v>6.2929388929706358E-7</v>
      </c>
      <c r="K148" s="3">
        <v>2.7000000000000001E-3</v>
      </c>
      <c r="L148" s="3">
        <v>6.9547673972799597E-7</v>
      </c>
      <c r="U148" s="1">
        <v>27500</v>
      </c>
      <c r="V148" s="4">
        <v>3.6779461784133613E-7</v>
      </c>
    </row>
    <row r="149" spans="1:22" x14ac:dyDescent="0.6">
      <c r="A149" s="2">
        <v>1.5E-3</v>
      </c>
      <c r="B149" s="3">
        <v>6.5520697030993875E-7</v>
      </c>
      <c r="K149" s="3">
        <v>2.8E-3</v>
      </c>
      <c r="L149" s="3">
        <v>7.2926414254647876E-7</v>
      </c>
      <c r="U149" s="1">
        <v>30000</v>
      </c>
      <c r="V149" s="4">
        <v>3.6882822752172976E-7</v>
      </c>
    </row>
    <row r="150" spans="1:22" x14ac:dyDescent="0.6">
      <c r="A150" s="2">
        <v>1.5499999999999999E-3</v>
      </c>
      <c r="B150" s="3">
        <v>6.969198103394507E-7</v>
      </c>
      <c r="K150" s="3">
        <v>2.8999999999999998E-3</v>
      </c>
      <c r="L150" s="3">
        <v>7.5049051827842912E-7</v>
      </c>
    </row>
    <row r="151" spans="1:22" x14ac:dyDescent="0.6">
      <c r="A151" s="2">
        <v>1.6000000000000001E-3</v>
      </c>
      <c r="B151" s="3">
        <v>7.04790237001238E-7</v>
      </c>
      <c r="K151" s="3">
        <v>3.0000000000000001E-3</v>
      </c>
      <c r="L151" s="3">
        <v>7.9085057689783511E-7</v>
      </c>
    </row>
    <row r="152" spans="1:22" x14ac:dyDescent="0.6">
      <c r="A152" s="2">
        <v>1.65E-3</v>
      </c>
      <c r="B152" s="3">
        <v>7.8082018033734796E-7</v>
      </c>
      <c r="K152" s="3">
        <v>3.0999999999999999E-3</v>
      </c>
      <c r="L152" s="3">
        <v>8.2069484539020677E-7</v>
      </c>
    </row>
    <row r="153" spans="1:22" x14ac:dyDescent="0.6">
      <c r="A153" s="2">
        <v>1.6999999999999999E-3</v>
      </c>
      <c r="B153" s="3">
        <v>7.8499113980258272E-7</v>
      </c>
      <c r="K153" s="3">
        <v>3.2000000000000002E-3</v>
      </c>
      <c r="L153" s="3">
        <v>8.4090266972837317E-7</v>
      </c>
    </row>
    <row r="154" spans="1:22" x14ac:dyDescent="0.6">
      <c r="A154" s="2">
        <v>1.75E-3</v>
      </c>
      <c r="B154" s="3">
        <v>8.395264542848719E-7</v>
      </c>
      <c r="K154" s="3">
        <v>3.3E-3</v>
      </c>
      <c r="L154" s="3">
        <v>8.8558650382517992E-7</v>
      </c>
    </row>
    <row r="155" spans="1:22" x14ac:dyDescent="0.6">
      <c r="A155" s="2">
        <v>1.8E-3</v>
      </c>
      <c r="B155" s="3">
        <v>8.2269239265197916E-7</v>
      </c>
      <c r="K155" s="3">
        <v>3.3999999999999998E-3</v>
      </c>
      <c r="L155" s="3">
        <v>9.0193798301827032E-7</v>
      </c>
    </row>
    <row r="156" spans="1:22" x14ac:dyDescent="0.6">
      <c r="A156" s="2">
        <v>1.8500000000000001E-3</v>
      </c>
      <c r="B156" s="3">
        <v>8.3277087608427926E-7</v>
      </c>
      <c r="K156" s="3">
        <v>3.5000000000000001E-3</v>
      </c>
      <c r="L156" s="3">
        <v>9.536041735941923E-7</v>
      </c>
    </row>
    <row r="157" spans="1:22" x14ac:dyDescent="0.6">
      <c r="A157" s="2">
        <v>1.9E-3</v>
      </c>
      <c r="B157" s="3">
        <v>9.2162469333347125E-7</v>
      </c>
      <c r="K157" s="3">
        <v>3.5999999999999999E-3</v>
      </c>
      <c r="L157" s="3">
        <v>9.610368678442604E-7</v>
      </c>
    </row>
    <row r="158" spans="1:22" x14ac:dyDescent="0.6">
      <c r="A158" s="2">
        <v>1.9499999999999999E-3</v>
      </c>
      <c r="B158" s="3">
        <v>9.3646630235351788E-7</v>
      </c>
      <c r="K158" s="3">
        <v>3.7000000000000002E-3</v>
      </c>
      <c r="L158" s="3">
        <v>1.0129087007339975E-6</v>
      </c>
    </row>
    <row r="159" spans="1:22" x14ac:dyDescent="0.6">
      <c r="A159" s="2">
        <v>2E-3</v>
      </c>
      <c r="B159" s="3">
        <v>9.6025973730788048E-7</v>
      </c>
      <c r="K159" s="3">
        <v>3.8E-3</v>
      </c>
      <c r="L159" s="3">
        <v>1.0281733624289185E-6</v>
      </c>
    </row>
    <row r="160" spans="1:22" x14ac:dyDescent="0.6">
      <c r="K160" s="3">
        <v>3.8999999999999998E-3</v>
      </c>
      <c r="L160" s="3">
        <v>1.0812448245814304E-6</v>
      </c>
    </row>
    <row r="161" spans="1:20" x14ac:dyDescent="0.6">
      <c r="K161" s="3">
        <v>4.0000000000000001E-3</v>
      </c>
      <c r="L161" s="3">
        <v>1.0961042229191149E-6</v>
      </c>
    </row>
    <row r="168" spans="1:20" x14ac:dyDescent="0.6">
      <c r="A168" t="s">
        <v>25</v>
      </c>
    </row>
    <row r="169" spans="1:20" x14ac:dyDescent="0.6">
      <c r="A169" t="s">
        <v>24</v>
      </c>
      <c r="J169" t="s">
        <v>22</v>
      </c>
      <c r="S169" t="s">
        <v>23</v>
      </c>
    </row>
    <row r="170" spans="1:20" x14ac:dyDescent="0.6">
      <c r="A170" t="s">
        <v>17</v>
      </c>
      <c r="B170" t="s">
        <v>21</v>
      </c>
      <c r="J170" t="s">
        <v>17</v>
      </c>
      <c r="K170" t="s">
        <v>21</v>
      </c>
      <c r="S170" t="s">
        <v>17</v>
      </c>
      <c r="T170" t="s">
        <v>21</v>
      </c>
    </row>
    <row r="171" spans="1:20" x14ac:dyDescent="0.6">
      <c r="A171" s="4">
        <v>5.0000000000000001E-4</v>
      </c>
      <c r="B171" s="4">
        <v>2.0490338999363278E-7</v>
      </c>
      <c r="J171" s="3">
        <v>5.0000000000000001E-4</v>
      </c>
      <c r="K171" s="3">
        <v>3.2583786988049351E-7</v>
      </c>
      <c r="S171" s="3">
        <v>5.0000000000000001E-4</v>
      </c>
      <c r="T171" s="3">
        <v>2.9764896126356374E-7</v>
      </c>
    </row>
    <row r="172" spans="1:20" x14ac:dyDescent="0.6">
      <c r="A172" s="4">
        <v>2E-3</v>
      </c>
      <c r="B172" s="4">
        <v>9.8732637800327593E-7</v>
      </c>
      <c r="J172" s="3">
        <v>2E-3</v>
      </c>
      <c r="K172" s="3">
        <v>2.9525857962366551E-6</v>
      </c>
      <c r="S172" s="3">
        <v>2E-3</v>
      </c>
      <c r="T172" s="3">
        <v>2.1798826281902556E-6</v>
      </c>
    </row>
    <row r="173" spans="1:20" x14ac:dyDescent="0.6">
      <c r="A173" s="4">
        <v>5.0000000000000001E-3</v>
      </c>
      <c r="B173" s="4">
        <v>3.5266023382654229E-6</v>
      </c>
      <c r="J173" s="3">
        <v>3.5000000000000001E-3</v>
      </c>
      <c r="K173" s="3">
        <v>7.3733243502550762E-6</v>
      </c>
      <c r="S173" s="3">
        <v>3.5000000000000001E-3</v>
      </c>
      <c r="T173" s="3">
        <v>5.3674944788408356E-6</v>
      </c>
    </row>
    <row r="174" spans="1:20" x14ac:dyDescent="0.6">
      <c r="A174" s="4">
        <v>8.0000000000000002E-3</v>
      </c>
      <c r="B174" s="4">
        <v>7.0442676770665158E-6</v>
      </c>
      <c r="J174" s="3">
        <v>5.0000000000000001E-3</v>
      </c>
      <c r="K174" s="3">
        <v>1.3571318635821679E-5</v>
      </c>
      <c r="S174" s="3">
        <v>5.0000000000000001E-3</v>
      </c>
      <c r="T174" s="3">
        <v>1.0101785199901676E-5</v>
      </c>
    </row>
    <row r="175" spans="1:20" x14ac:dyDescent="0.6">
      <c r="A175" s="4">
        <v>0.01</v>
      </c>
      <c r="B175" s="4">
        <v>1.0944726348098955E-5</v>
      </c>
      <c r="J175" s="3">
        <v>6.4999999999999997E-3</v>
      </c>
      <c r="K175" s="3">
        <v>2.1747191401304847E-5</v>
      </c>
      <c r="S175" s="3">
        <v>6.4999999999999997E-3</v>
      </c>
      <c r="T175" s="3">
        <v>1.6203539690251511E-5</v>
      </c>
    </row>
    <row r="176" spans="1:20" x14ac:dyDescent="0.6">
      <c r="A176" s="4">
        <v>1.2E-2</v>
      </c>
      <c r="B176" s="4">
        <v>1.4681630681809468E-5</v>
      </c>
      <c r="J176" s="3">
        <v>8.0000000000000002E-3</v>
      </c>
      <c r="K176" s="3">
        <v>3.1356270897438863E-5</v>
      </c>
      <c r="S176" s="3">
        <v>8.0000000000000002E-3</v>
      </c>
      <c r="T176" s="3">
        <v>2.2861567605320479E-5</v>
      </c>
    </row>
    <row r="177" spans="1:20" x14ac:dyDescent="0.6">
      <c r="A177" s="4">
        <v>1.4999999999999999E-2</v>
      </c>
      <c r="B177" s="4">
        <v>2.0613741568936094E-5</v>
      </c>
      <c r="J177" s="3">
        <v>0.01</v>
      </c>
      <c r="K177" s="3">
        <v>4.4128113249783678E-5</v>
      </c>
      <c r="S177" s="3">
        <v>0.01</v>
      </c>
      <c r="T177" s="3">
        <v>3.2527148936473047E-5</v>
      </c>
    </row>
    <row r="178" spans="1:20" x14ac:dyDescent="0.6">
      <c r="A178" s="4">
        <v>1.7999999999999999E-2</v>
      </c>
      <c r="B178" s="4">
        <v>2.8490849156026558E-5</v>
      </c>
      <c r="J178" s="3">
        <v>1.2E-2</v>
      </c>
      <c r="K178" s="3">
        <v>6.0692458433195554E-5</v>
      </c>
      <c r="S178" s="3">
        <v>1.2E-2</v>
      </c>
      <c r="T178" s="3">
        <v>4.4923458356850078E-5</v>
      </c>
    </row>
    <row r="179" spans="1:20" x14ac:dyDescent="0.6">
      <c r="A179" s="4">
        <v>0.02</v>
      </c>
      <c r="B179" s="4">
        <v>3.3750328802873357E-5</v>
      </c>
      <c r="J179" s="3">
        <v>1.4E-2</v>
      </c>
      <c r="K179" s="3">
        <v>7.6844294230094158E-5</v>
      </c>
      <c r="S179" s="3">
        <v>1.4E-2</v>
      </c>
      <c r="T179" s="3">
        <v>5.661114160842671E-5</v>
      </c>
    </row>
    <row r="180" spans="1:20" x14ac:dyDescent="0.6">
      <c r="J180" s="3">
        <v>1.6E-2</v>
      </c>
      <c r="K180" s="3">
        <v>9.3452541540152686E-5</v>
      </c>
      <c r="S180" s="3">
        <v>1.6E-2</v>
      </c>
      <c r="T180" s="3">
        <v>6.7596303449184679E-5</v>
      </c>
    </row>
    <row r="181" spans="1:20" x14ac:dyDescent="0.6">
      <c r="J181" s="3">
        <v>1.7999999999999999E-2</v>
      </c>
      <c r="K181" s="3">
        <v>1.1263189620205095E-4</v>
      </c>
      <c r="S181" s="3">
        <v>1.7999999999999999E-2</v>
      </c>
      <c r="T181" s="3">
        <v>8.1056594689982118E-5</v>
      </c>
    </row>
    <row r="182" spans="1:20" x14ac:dyDescent="0.6">
      <c r="J182" s="3">
        <v>0.02</v>
      </c>
      <c r="K182" s="3">
        <v>1.3143042087712222E-4</v>
      </c>
      <c r="S182" s="3">
        <v>0.02</v>
      </c>
      <c r="T182" s="3">
        <v>9.4990429806028154E-5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 P</dc:creator>
  <cp:lastModifiedBy>용범 박</cp:lastModifiedBy>
  <dcterms:created xsi:type="dcterms:W3CDTF">2023-10-09T13:23:59Z</dcterms:created>
  <dcterms:modified xsi:type="dcterms:W3CDTF">2023-11-08T15:22:42Z</dcterms:modified>
</cp:coreProperties>
</file>